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/>
  <mc:AlternateContent xmlns:mc="http://schemas.openxmlformats.org/markup-compatibility/2006">
    <mc:Choice Requires="x15">
      <x15ac:absPath xmlns:x15ac="http://schemas.microsoft.com/office/spreadsheetml/2010/11/ac" url="/Users/lihong/Desktop/文章/SLE数据/毕业（改了数据的）/"/>
    </mc:Choice>
  </mc:AlternateContent>
  <xr:revisionPtr revIDLastSave="0" documentId="13_ncr:1_{CFC32CB9-A5A0-5E49-8E12-1ED0760D8008}" xr6:coauthVersionLast="45" xr6:coauthVersionMax="45" xr10:uidLastSave="{00000000-0000-0000-0000-000000000000}"/>
  <bookViews>
    <workbookView xWindow="1440" yWindow="860" windowWidth="23260" windowHeight="12580" firstSheet="1" activeTab="4" xr2:uid="{00000000-000D-0000-FFFF-FFFF00000000}"/>
  </bookViews>
  <sheets>
    <sheet name="基本资料" sheetId="8" r:id="rId1"/>
    <sheet name="super(左+右)" sheetId="16" r:id="rId2"/>
    <sheet name="Deep(左+右)" sheetId="17" r:id="rId3"/>
    <sheet name="结膜血管密度" sheetId="15" r:id="rId4"/>
    <sheet name="Demographic Characteristics" sheetId="18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54" i="17" l="1"/>
  <c r="C54" i="17"/>
  <c r="D54" i="17"/>
  <c r="E54" i="17"/>
  <c r="F54" i="17"/>
  <c r="G54" i="17"/>
  <c r="H54" i="17"/>
  <c r="I54" i="17"/>
  <c r="J54" i="17"/>
  <c r="K54" i="17"/>
  <c r="L54" i="17"/>
  <c r="M54" i="17"/>
  <c r="N54" i="17"/>
  <c r="O54" i="17"/>
  <c r="P54" i="17"/>
  <c r="Q54" i="17"/>
  <c r="C55" i="17"/>
  <c r="D55" i="17"/>
  <c r="E55" i="17"/>
  <c r="F55" i="17"/>
  <c r="G55" i="17"/>
  <c r="H55" i="17"/>
  <c r="I55" i="17"/>
  <c r="J55" i="17"/>
  <c r="K55" i="17"/>
  <c r="L55" i="17"/>
  <c r="M55" i="17"/>
  <c r="N55" i="17"/>
  <c r="O55" i="17"/>
  <c r="P55" i="17"/>
  <c r="Q55" i="17"/>
  <c r="B55" i="17"/>
  <c r="B27" i="17"/>
  <c r="C27" i="17"/>
  <c r="D27" i="17"/>
  <c r="E27" i="17"/>
  <c r="F27" i="17"/>
  <c r="G27" i="17"/>
  <c r="H27" i="17"/>
  <c r="I27" i="17"/>
  <c r="J27" i="17"/>
  <c r="K27" i="17"/>
  <c r="L27" i="17"/>
  <c r="M27" i="17"/>
  <c r="N27" i="17"/>
  <c r="O27" i="17"/>
  <c r="P27" i="17"/>
  <c r="Q27" i="17"/>
  <c r="C28" i="17"/>
  <c r="D28" i="17"/>
  <c r="E28" i="17"/>
  <c r="F28" i="17"/>
  <c r="G28" i="17"/>
  <c r="H28" i="17"/>
  <c r="I28" i="17"/>
  <c r="J28" i="17"/>
  <c r="K28" i="17"/>
  <c r="L28" i="17"/>
  <c r="M28" i="17"/>
  <c r="N28" i="17"/>
  <c r="O28" i="17"/>
  <c r="P28" i="17"/>
  <c r="Q28" i="17"/>
  <c r="B28" i="17"/>
  <c r="I75" i="8" l="1"/>
  <c r="G75" i="8"/>
  <c r="I74" i="8"/>
  <c r="G74" i="8"/>
  <c r="D75" i="8"/>
  <c r="E75" i="8"/>
  <c r="F75" i="8"/>
  <c r="H75" i="8"/>
  <c r="C75" i="8"/>
  <c r="D74" i="8"/>
  <c r="E74" i="8"/>
  <c r="F74" i="8"/>
  <c r="H74" i="8"/>
  <c r="A55" i="16" l="1"/>
  <c r="A56" i="16" s="1"/>
  <c r="B55" i="16"/>
  <c r="B56" i="16" s="1"/>
  <c r="C55" i="16"/>
  <c r="C56" i="16" s="1"/>
  <c r="D55" i="16"/>
  <c r="D56" i="16" s="1"/>
  <c r="E55" i="16"/>
  <c r="E56" i="16" s="1"/>
  <c r="F55" i="16"/>
  <c r="F56" i="16" s="1"/>
  <c r="G55" i="16"/>
  <c r="G56" i="16" s="1"/>
  <c r="H55" i="16"/>
  <c r="H56" i="16" s="1"/>
  <c r="I55" i="16"/>
  <c r="I56" i="16" s="1"/>
  <c r="J55" i="16"/>
  <c r="J56" i="16" s="1"/>
  <c r="K55" i="16"/>
  <c r="K56" i="16" s="1"/>
  <c r="L55" i="16"/>
  <c r="L56" i="16" s="1"/>
  <c r="M55" i="16"/>
  <c r="M56" i="16" s="1"/>
  <c r="N55" i="16"/>
  <c r="N56" i="16" s="1"/>
  <c r="O55" i="16"/>
  <c r="O56" i="16" s="1"/>
  <c r="P55" i="16"/>
  <c r="P56" i="16" s="1"/>
  <c r="Q55" i="16"/>
  <c r="Q56" i="16" s="1"/>
  <c r="B28" i="16"/>
  <c r="G28" i="16"/>
  <c r="H28" i="16"/>
  <c r="I28" i="16"/>
  <c r="J28" i="16"/>
  <c r="K28" i="16"/>
  <c r="L28" i="16"/>
  <c r="M28" i="16"/>
  <c r="N28" i="16"/>
  <c r="O28" i="16"/>
  <c r="P28" i="16"/>
  <c r="Q28" i="16"/>
  <c r="D28" i="16"/>
  <c r="E28" i="16"/>
  <c r="F28" i="16"/>
  <c r="C28" i="16"/>
  <c r="A28" i="16"/>
  <c r="B27" i="16"/>
  <c r="C27" i="16"/>
  <c r="D27" i="16"/>
  <c r="E27" i="16"/>
  <c r="F27" i="16"/>
  <c r="G27" i="16"/>
  <c r="H27" i="16"/>
  <c r="I27" i="16"/>
  <c r="J27" i="16"/>
  <c r="K27" i="16"/>
  <c r="L27" i="16"/>
  <c r="M27" i="16"/>
  <c r="N27" i="16"/>
  <c r="O27" i="16"/>
  <c r="P27" i="16"/>
  <c r="Q27" i="16"/>
  <c r="AJ34" i="8" l="1"/>
  <c r="AI34" i="8"/>
  <c r="AH34" i="8"/>
  <c r="AG34" i="8"/>
  <c r="AF34" i="8"/>
  <c r="AE34" i="8"/>
  <c r="O34" i="8"/>
  <c r="N34" i="8"/>
  <c r="L34" i="8"/>
  <c r="K34" i="8"/>
  <c r="J34" i="8"/>
  <c r="I34" i="8"/>
  <c r="H34" i="8"/>
  <c r="G34" i="8"/>
  <c r="F34" i="8"/>
  <c r="E34" i="8"/>
  <c r="C34" i="8"/>
  <c r="AJ33" i="8"/>
  <c r="AI33" i="8"/>
  <c r="AH33" i="8"/>
  <c r="AG33" i="8"/>
  <c r="AF33" i="8"/>
  <c r="AE33" i="8"/>
  <c r="O33" i="8"/>
  <c r="N33" i="8"/>
  <c r="L33" i="8"/>
  <c r="K33" i="8"/>
  <c r="J33" i="8"/>
  <c r="I33" i="8"/>
  <c r="H33" i="8"/>
  <c r="G33" i="8"/>
  <c r="F33" i="8"/>
  <c r="E33" i="8"/>
  <c r="C33" i="8"/>
  <c r="AJ17" i="8"/>
  <c r="AI17" i="8"/>
  <c r="AH17" i="8"/>
  <c r="AG17" i="8"/>
  <c r="AF17" i="8"/>
  <c r="AE17" i="8"/>
  <c r="F17" i="8"/>
  <c r="E17" i="8"/>
  <c r="C17" i="8"/>
  <c r="AJ16" i="8"/>
  <c r="AI16" i="8"/>
  <c r="AH16" i="8"/>
  <c r="AG16" i="8"/>
  <c r="AF16" i="8"/>
  <c r="AE16" i="8"/>
  <c r="F16" i="8"/>
  <c r="E16" i="8"/>
  <c r="C16" i="8"/>
  <c r="A27" i="16"/>
  <c r="C74" i="8"/>
</calcChain>
</file>

<file path=xl/sharedStrings.xml><?xml version="1.0" encoding="utf-8"?>
<sst xmlns="http://schemas.openxmlformats.org/spreadsheetml/2006/main" count="406" uniqueCount="179">
  <si>
    <t>对照组</t>
  </si>
  <si>
    <t>姓名</t>
  </si>
  <si>
    <t>性别</t>
  </si>
  <si>
    <t>年龄</t>
  </si>
  <si>
    <t>诊断</t>
  </si>
  <si>
    <t>视力（右/左）</t>
  </si>
  <si>
    <t>眼压（右/左）</t>
  </si>
  <si>
    <t>ESR</t>
  </si>
  <si>
    <t>CRP</t>
  </si>
  <si>
    <t>ANA</t>
  </si>
  <si>
    <t>抗磷脂抗体</t>
  </si>
  <si>
    <t>SLEDAI-2K（SLE疾病活动指数）</t>
  </si>
  <si>
    <t>SLE损伤指数(SDI)</t>
  </si>
  <si>
    <t>血压（mmHg）</t>
  </si>
  <si>
    <t>病程（年）</t>
  </si>
  <si>
    <t>陈桂花</t>
  </si>
  <si>
    <t>女</t>
  </si>
  <si>
    <t>1.0/1.0</t>
  </si>
  <si>
    <t>14/16</t>
  </si>
  <si>
    <t>132/82</t>
  </si>
  <si>
    <t>祝甜文</t>
  </si>
  <si>
    <t>0.8/0.8</t>
  </si>
  <si>
    <t>14.6/15/6</t>
  </si>
  <si>
    <t>123/83</t>
  </si>
  <si>
    <t>左妍</t>
  </si>
  <si>
    <t>13.4/13.7</t>
  </si>
  <si>
    <t>121/76</t>
  </si>
  <si>
    <t>饶海云</t>
  </si>
  <si>
    <t>15/17</t>
  </si>
  <si>
    <t>118/83</t>
  </si>
  <si>
    <t>邓明英</t>
  </si>
  <si>
    <t>16/14</t>
  </si>
  <si>
    <t>126/81</t>
  </si>
  <si>
    <t>罗满秀</t>
  </si>
  <si>
    <t>13/15</t>
  </si>
  <si>
    <t>119/88</t>
  </si>
  <si>
    <t>陶金玉</t>
  </si>
  <si>
    <t>1.0/0.6</t>
  </si>
  <si>
    <t>16/17</t>
  </si>
  <si>
    <t>121/78</t>
  </si>
  <si>
    <t>徐银根</t>
  </si>
  <si>
    <t>13.4/13.6</t>
  </si>
  <si>
    <t>121/85</t>
  </si>
  <si>
    <t>黄云芬</t>
  </si>
  <si>
    <t>1.0/0.8</t>
  </si>
  <si>
    <t>14.6/16.2</t>
  </si>
  <si>
    <t>124/88</t>
  </si>
  <si>
    <t>阮木香</t>
  </si>
  <si>
    <t>15.2/12.9</t>
  </si>
  <si>
    <t>180/96</t>
  </si>
  <si>
    <t>周金华</t>
  </si>
  <si>
    <t>男</t>
  </si>
  <si>
    <t>17.8/18.9</t>
  </si>
  <si>
    <t>138/86</t>
  </si>
  <si>
    <t>张爱心</t>
  </si>
  <si>
    <t>16.7/13.6</t>
  </si>
  <si>
    <t>126/68</t>
  </si>
  <si>
    <t>MD</t>
  </si>
  <si>
    <t>SD</t>
  </si>
  <si>
    <t>SLE组</t>
  </si>
  <si>
    <t>曾应诊</t>
  </si>
  <si>
    <t>SLE</t>
  </si>
  <si>
    <t>0.5/0.5</t>
  </si>
  <si>
    <t>16.6/12.4</t>
  </si>
  <si>
    <t>均质型 1:320</t>
  </si>
  <si>
    <t>阳性（β2-GP1 IgM 31.30)</t>
  </si>
  <si>
    <t>黄晨露</t>
  </si>
  <si>
    <t>0.25/0.5</t>
  </si>
  <si>
    <t>19.7/18.0</t>
  </si>
  <si>
    <t>颗粒型 1:320 （Sm+  SSA +++  Ro-52+++ SSB+++）</t>
  </si>
  <si>
    <t>阴性</t>
  </si>
  <si>
    <t>160/66</t>
  </si>
  <si>
    <t>雷小梅</t>
  </si>
  <si>
    <t>0.8/0.5</t>
  </si>
  <si>
    <t>13/13</t>
  </si>
  <si>
    <t>核颗粒型 1:1000（SSA++）</t>
  </si>
  <si>
    <t>吴梦云</t>
  </si>
  <si>
    <t>1.0/0.5</t>
  </si>
  <si>
    <t>18/16</t>
  </si>
  <si>
    <t>核颗粒型 1:1000（Rib-P +++，RO-52+++，Sm+++，nRNP/Sm+++）</t>
  </si>
  <si>
    <t>郑小琴</t>
  </si>
  <si>
    <t>18/17</t>
  </si>
  <si>
    <t>颗粒型 1:320 （Rib-P + SSA +++  Ro-52+）</t>
  </si>
  <si>
    <t>111/58</t>
  </si>
  <si>
    <t>赖亚玲</t>
  </si>
  <si>
    <t>15/16</t>
  </si>
  <si>
    <t>颗粒型 1:320 （Sm+  SSA +++  Ro-52+++）</t>
  </si>
  <si>
    <t>熊风铃</t>
  </si>
  <si>
    <t>0.25/0.3</t>
  </si>
  <si>
    <t>22.7/21.3</t>
  </si>
  <si>
    <t>核颗粒型 1:320（CENP-B +++  Histone++）8</t>
  </si>
  <si>
    <t>129/82</t>
  </si>
  <si>
    <t>廖清娥</t>
  </si>
  <si>
    <t>14/14</t>
  </si>
  <si>
    <t>核均质型1:320（Rib-P+++，SCl-70+++，Ro-52+++，SSA+++）</t>
  </si>
  <si>
    <t>132/76</t>
  </si>
  <si>
    <t>郑小红</t>
  </si>
  <si>
    <t>12/16</t>
  </si>
  <si>
    <t>核颗粒型1:1000（Histone ++ ANuA ++ SSB+ Ro-52 ++ SSA +++ nRNP/Sm ++）</t>
  </si>
  <si>
    <t>122/81</t>
  </si>
  <si>
    <t>王珊</t>
  </si>
  <si>
    <t>14/15</t>
  </si>
  <si>
    <t>核颗粒型 1:320（nRNP/Sm +++ Sm+++）</t>
  </si>
  <si>
    <t>谭睿轩</t>
  </si>
  <si>
    <t>0.8/1.0</t>
  </si>
  <si>
    <t>14.6/16.6</t>
  </si>
  <si>
    <t>核颗粒型 1:320 （Rib-P + SSA +++  Sm+++ nRNP/Sm +++）</t>
  </si>
  <si>
    <t>126/79</t>
  </si>
  <si>
    <t>刘玲红</t>
  </si>
  <si>
    <t>0.6/1.0</t>
  </si>
  <si>
    <t>核颗粒型1:320（Ro-52+++，SSA+++，nRNP/Sm +++）</t>
  </si>
  <si>
    <t>124/78</t>
  </si>
  <si>
    <t>STMI</t>
  </si>
  <si>
    <t>SMIR</t>
  </si>
  <si>
    <t>SMAR</t>
  </si>
  <si>
    <t>SR</t>
  </si>
  <si>
    <t>SL</t>
  </si>
  <si>
    <t>IL</t>
  </si>
  <si>
    <t>IR</t>
  </si>
  <si>
    <t>S</t>
  </si>
  <si>
    <t>I</t>
  </si>
  <si>
    <t>R</t>
  </si>
  <si>
    <t>L</t>
  </si>
  <si>
    <t>C1</t>
  </si>
  <si>
    <t>C2</t>
  </si>
  <si>
    <t>C3</t>
  </si>
  <si>
    <t>C4</t>
  </si>
  <si>
    <t>C5</t>
  </si>
  <si>
    <t>C6</t>
  </si>
  <si>
    <t>p</t>
  </si>
  <si>
    <t>t</t>
  </si>
  <si>
    <t>HC</t>
  </si>
  <si>
    <t>_SR</t>
  </si>
  <si>
    <t>_IL</t>
  </si>
  <si>
    <t>C2)</t>
  </si>
  <si>
    <t>密度</t>
  </si>
  <si>
    <t>case</t>
  </si>
  <si>
    <t>SMIR，浅表微血管；SMAR，浅表大血管环；STMI，浅表总微血管；SC，浅中央环；DMIR，深微血管；DMAR，深大血管环；DTMI，深部总微血管；DC，深中央环</t>
  </si>
  <si>
    <t>平均数</t>
    <phoneticPr fontId="6" type="noConversion"/>
  </si>
  <si>
    <t>标准差</t>
    <phoneticPr fontId="6" type="noConversion"/>
  </si>
  <si>
    <t>年龄</t>
    <phoneticPr fontId="6" type="noConversion"/>
  </si>
  <si>
    <t>MD</t>
    <phoneticPr fontId="6" type="noConversion"/>
  </si>
  <si>
    <t>SD</t>
    <phoneticPr fontId="6" type="noConversion"/>
  </si>
  <si>
    <t>舒张压</t>
    <phoneticPr fontId="6" type="noConversion"/>
  </si>
  <si>
    <t>收缩压</t>
    <phoneticPr fontId="6" type="noConversion"/>
  </si>
  <si>
    <t>DTMI</t>
    <phoneticPr fontId="6" type="noConversion"/>
  </si>
  <si>
    <t>DMIR</t>
    <phoneticPr fontId="6" type="noConversion"/>
  </si>
  <si>
    <t>DMAR</t>
    <phoneticPr fontId="6" type="noConversion"/>
  </si>
  <si>
    <t>_SR右上</t>
    <phoneticPr fontId="6" type="noConversion"/>
  </si>
  <si>
    <t>SL左上</t>
    <phoneticPr fontId="6" type="noConversion"/>
  </si>
  <si>
    <t>_IL左下</t>
    <phoneticPr fontId="6" type="noConversion"/>
  </si>
  <si>
    <t>IR右下</t>
    <phoneticPr fontId="6" type="noConversion"/>
  </si>
  <si>
    <t>S上</t>
    <phoneticPr fontId="6" type="noConversion"/>
  </si>
  <si>
    <t>I下</t>
    <phoneticPr fontId="6" type="noConversion"/>
  </si>
  <si>
    <t>R右</t>
    <phoneticPr fontId="6" type="noConversion"/>
  </si>
  <si>
    <t>L左</t>
    <phoneticPr fontId="6" type="noConversion"/>
  </si>
  <si>
    <t>SR右上</t>
    <phoneticPr fontId="6" type="noConversion"/>
  </si>
  <si>
    <t>IL左下</t>
    <phoneticPr fontId="6" type="noConversion"/>
  </si>
  <si>
    <t>p</t>
    <phoneticPr fontId="6" type="noConversion"/>
  </si>
  <si>
    <t>t</t>
    <phoneticPr fontId="6" type="noConversion"/>
  </si>
  <si>
    <t>control</t>
  </si>
  <si>
    <t>name</t>
  </si>
  <si>
    <t>sex</t>
  </si>
  <si>
    <t>age</t>
  </si>
  <si>
    <t>vision(R)</t>
  </si>
  <si>
    <t>IOP(R)</t>
  </si>
  <si>
    <t>IOP(L)</t>
  </si>
  <si>
    <t>APLA</t>
  </si>
  <si>
    <t>(SDI)</t>
  </si>
  <si>
    <t>Systolic pressure</t>
  </si>
  <si>
    <t>Diastolic pressure</t>
  </si>
  <si>
    <t>Duration </t>
  </si>
  <si>
    <t>F</t>
  </si>
  <si>
    <t>M</t>
  </si>
  <si>
    <t>颗粒型 1:320 （Sm+  SSA +++  Ro-52+++ SSB+++）</t>
  </si>
  <si>
    <t>颗粒型 1:320 （Rib-P + SSA +++  Ro-52+）</t>
  </si>
  <si>
    <t>颗粒型 1:320 （Sm+  SSA +++  Ro-52+++）</t>
  </si>
  <si>
    <t>核颗粒型 1:320（CENP-B +++  Histone++）8</t>
  </si>
  <si>
    <t>核颗粒型 1:320 （Rib-P + SSA +++  Sm+++ nRNP/Sm +++）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_);[Red]\(0.0000\)"/>
  </numFmts>
  <fonts count="13">
    <font>
      <sz val="11"/>
      <color theme="1"/>
      <name val="宋体"/>
      <charset val="134"/>
      <scheme val="minor"/>
    </font>
    <font>
      <sz val="12"/>
      <name val="宋体"/>
      <family val="3"/>
      <charset val="134"/>
    </font>
    <font>
      <sz val="11"/>
      <color rgb="FFFF00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rgb="FF000000"/>
      <name val="宋体"/>
      <family val="3"/>
      <charset val="134"/>
      <scheme val="minor"/>
    </font>
    <font>
      <sz val="12"/>
      <name val="宋体"/>
      <family val="3"/>
      <charset val="134"/>
      <scheme val="minor"/>
    </font>
    <font>
      <sz val="12"/>
      <name val="Arial"/>
      <family val="2"/>
    </font>
    <font>
      <sz val="12"/>
      <color theme="1"/>
      <name val="DengXian"/>
      <family val="4"/>
      <charset val="134"/>
    </font>
    <font>
      <sz val="12"/>
      <color theme="1"/>
      <name val="SimSun"/>
      <family val="3"/>
      <charset val="134"/>
    </font>
    <font>
      <sz val="11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6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0" fillId="0" borderId="0" xfId="0" applyFill="1" applyAlignment="1">
      <alignment vertical="center"/>
    </xf>
    <xf numFmtId="0" fontId="0" fillId="0" borderId="1" xfId="0" applyBorder="1"/>
    <xf numFmtId="0" fontId="1" fillId="0" borderId="1" xfId="0" applyFon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176" fontId="0" fillId="0" borderId="1" xfId="0" applyNumberFormat="1" applyBorder="1"/>
    <xf numFmtId="11" fontId="0" fillId="0" borderId="0" xfId="0" applyNumberFormat="1"/>
    <xf numFmtId="176" fontId="0" fillId="0" borderId="0" xfId="0" applyNumberFormat="1"/>
    <xf numFmtId="0" fontId="2" fillId="0" borderId="0" xfId="0" applyFont="1" applyAlignment="1">
      <alignment horizontal="center"/>
    </xf>
    <xf numFmtId="0" fontId="3" fillId="2" borderId="1" xfId="0" applyFont="1" applyFill="1" applyBorder="1"/>
    <xf numFmtId="0" fontId="0" fillId="2" borderId="1" xfId="0" applyFill="1" applyBorder="1"/>
    <xf numFmtId="176" fontId="0" fillId="0" borderId="1" xfId="0" applyNumberFormat="1" applyFont="1" applyFill="1" applyBorder="1" applyAlignment="1"/>
    <xf numFmtId="11" fontId="0" fillId="0" borderId="1" xfId="0" applyNumberFormat="1" applyBorder="1"/>
    <xf numFmtId="0" fontId="4" fillId="3" borderId="1" xfId="0" applyFont="1" applyFill="1" applyBorder="1"/>
    <xf numFmtId="176" fontId="0" fillId="0" borderId="0" xfId="0" applyNumberFormat="1" applyFont="1" applyFill="1" applyAlignment="1"/>
    <xf numFmtId="0" fontId="4" fillId="4" borderId="1" xfId="0" applyFont="1" applyFill="1" applyBorder="1"/>
    <xf numFmtId="0" fontId="4" fillId="5" borderId="1" xfId="0" applyFont="1" applyFill="1" applyBorder="1"/>
    <xf numFmtId="176" fontId="4" fillId="3" borderId="1" xfId="0" applyNumberFormat="1" applyFont="1" applyFill="1" applyBorder="1"/>
    <xf numFmtId="176" fontId="0" fillId="2" borderId="1" xfId="0" applyNumberFormat="1" applyFont="1" applyFill="1" applyBorder="1" applyAlignment="1"/>
    <xf numFmtId="176" fontId="0" fillId="3" borderId="1" xfId="0" applyNumberFormat="1" applyFont="1" applyFill="1" applyBorder="1" applyAlignment="1"/>
    <xf numFmtId="176" fontId="0" fillId="4" borderId="1" xfId="0" applyNumberFormat="1" applyFont="1" applyFill="1" applyBorder="1" applyAlignment="1"/>
    <xf numFmtId="176" fontId="4" fillId="4" borderId="1" xfId="0" applyNumberFormat="1" applyFont="1" applyFill="1" applyBorder="1"/>
    <xf numFmtId="176" fontId="4" fillId="5" borderId="1" xfId="0" applyNumberFormat="1" applyFont="1" applyFill="1" applyBorder="1"/>
    <xf numFmtId="176" fontId="0" fillId="5" borderId="1" xfId="0" applyNumberFormat="1" applyFont="1" applyFill="1" applyBorder="1" applyAlignment="1"/>
    <xf numFmtId="176" fontId="0" fillId="2" borderId="0" xfId="0" applyNumberFormat="1" applyFont="1" applyFill="1" applyAlignment="1"/>
    <xf numFmtId="176" fontId="0" fillId="3" borderId="0" xfId="0" applyNumberFormat="1" applyFont="1" applyFill="1" applyAlignment="1"/>
    <xf numFmtId="176" fontId="0" fillId="4" borderId="0" xfId="0" applyNumberFormat="1" applyFont="1" applyFill="1" applyAlignment="1"/>
    <xf numFmtId="176" fontId="0" fillId="5" borderId="0" xfId="0" applyNumberFormat="1" applyFont="1" applyFill="1" applyAlignment="1"/>
    <xf numFmtId="0" fontId="2" fillId="0" borderId="0" xfId="0" applyFont="1" applyAlignment="1">
      <alignment horizontal="center"/>
    </xf>
    <xf numFmtId="49" fontId="1" fillId="0" borderId="1" xfId="0" applyNumberFormat="1" applyFont="1" applyFill="1" applyBorder="1" applyAlignment="1">
      <alignment vertical="center"/>
    </xf>
    <xf numFmtId="176" fontId="0" fillId="0" borderId="2" xfId="0" applyNumberFormat="1" applyBorder="1"/>
    <xf numFmtId="49" fontId="0" fillId="0" borderId="0" xfId="0" applyNumberFormat="1"/>
    <xf numFmtId="0" fontId="0" fillId="4" borderId="0" xfId="0" applyFill="1"/>
    <xf numFmtId="0" fontId="0" fillId="4" borderId="1" xfId="0" applyFill="1" applyBorder="1" applyAlignment="1">
      <alignment vertical="center"/>
    </xf>
    <xf numFmtId="176" fontId="0" fillId="4" borderId="1" xfId="0" applyNumberFormat="1" applyFill="1" applyBorder="1"/>
    <xf numFmtId="176" fontId="0" fillId="4" borderId="0" xfId="0" applyNumberFormat="1" applyFill="1"/>
    <xf numFmtId="49" fontId="5" fillId="4" borderId="0" xfId="0" applyNumberFormat="1" applyFont="1" applyFill="1"/>
    <xf numFmtId="0" fontId="3" fillId="4" borderId="1" xfId="0" applyFont="1" applyFill="1" applyBorder="1"/>
    <xf numFmtId="0" fontId="0" fillId="4" borderId="1" xfId="0" applyFill="1" applyBorder="1"/>
    <xf numFmtId="11" fontId="0" fillId="4" borderId="0" xfId="0" applyNumberFormat="1" applyFill="1"/>
    <xf numFmtId="0" fontId="7" fillId="0" borderId="0" xfId="0" applyFont="1"/>
    <xf numFmtId="0" fontId="5" fillId="0" borderId="1" xfId="0" applyFont="1" applyFill="1" applyBorder="1" applyAlignment="1">
      <alignment vertical="center"/>
    </xf>
    <xf numFmtId="176" fontId="0" fillId="6" borderId="0" xfId="0" applyNumberFormat="1" applyFill="1"/>
    <xf numFmtId="0" fontId="0" fillId="6" borderId="0" xfId="0" applyFill="1"/>
    <xf numFmtId="0" fontId="5" fillId="6" borderId="0" xfId="0" applyFont="1" applyFill="1"/>
    <xf numFmtId="0" fontId="5" fillId="0" borderId="0" xfId="0" applyFont="1"/>
    <xf numFmtId="176" fontId="7" fillId="0" borderId="1" xfId="0" applyNumberFormat="1" applyFont="1" applyBorder="1"/>
    <xf numFmtId="176" fontId="7" fillId="0" borderId="4" xfId="0" applyNumberFormat="1" applyFont="1" applyBorder="1"/>
    <xf numFmtId="176" fontId="7" fillId="0" borderId="0" xfId="0" applyNumberFormat="1" applyFont="1"/>
    <xf numFmtId="176" fontId="0" fillId="0" borderId="3" xfId="0" applyNumberFormat="1" applyFill="1" applyBorder="1"/>
    <xf numFmtId="176" fontId="0" fillId="5" borderId="3" xfId="0" applyNumberFormat="1" applyFont="1" applyFill="1" applyBorder="1" applyAlignment="1"/>
    <xf numFmtId="0" fontId="8" fillId="0" borderId="1" xfId="0" applyFont="1" applyBorder="1" applyAlignment="1">
      <alignment vertical="center"/>
    </xf>
    <xf numFmtId="0" fontId="8" fillId="0" borderId="4" xfId="0" applyFont="1" applyBorder="1" applyAlignment="1">
      <alignment vertical="center"/>
    </xf>
    <xf numFmtId="0" fontId="1" fillId="0" borderId="3" xfId="0" applyFont="1" applyFill="1" applyBorder="1" applyAlignment="1">
      <alignment vertical="center"/>
    </xf>
    <xf numFmtId="0" fontId="9" fillId="0" borderId="0" xfId="0" applyFont="1"/>
    <xf numFmtId="0" fontId="7" fillId="4" borderId="0" xfId="0" applyFont="1" applyFill="1"/>
    <xf numFmtId="0" fontId="7" fillId="4" borderId="4" xfId="0" applyFont="1" applyFill="1" applyBorder="1" applyAlignment="1">
      <alignment vertical="center"/>
    </xf>
    <xf numFmtId="176" fontId="7" fillId="4" borderId="4" xfId="0" applyNumberFormat="1" applyFont="1" applyFill="1" applyBorder="1" applyAlignment="1">
      <alignment horizontal="right" vertical="center"/>
    </xf>
    <xf numFmtId="0" fontId="7" fillId="0" borderId="1" xfId="0" applyFont="1" applyBorder="1" applyAlignment="1">
      <alignment vertical="center"/>
    </xf>
    <xf numFmtId="0" fontId="7" fillId="0" borderId="4" xfId="0" applyFont="1" applyBorder="1" applyAlignment="1">
      <alignment vertical="center"/>
    </xf>
    <xf numFmtId="176" fontId="7" fillId="0" borderId="4" xfId="0" applyNumberFormat="1" applyFont="1" applyBorder="1" applyAlignment="1">
      <alignment horizontal="right" vertical="center"/>
    </xf>
    <xf numFmtId="0" fontId="7" fillId="0" borderId="1" xfId="0" applyFont="1" applyBorder="1"/>
    <xf numFmtId="0" fontId="0" fillId="7" borderId="0" xfId="0" applyFill="1"/>
    <xf numFmtId="176" fontId="0" fillId="7" borderId="0" xfId="0" applyNumberFormat="1" applyFill="1"/>
    <xf numFmtId="0" fontId="5" fillId="7" borderId="0" xfId="0" applyFont="1" applyFill="1"/>
    <xf numFmtId="0" fontId="5" fillId="2" borderId="1" xfId="0" applyFont="1" applyFill="1" applyBorder="1"/>
    <xf numFmtId="0" fontId="5" fillId="4" borderId="1" xfId="0" applyFont="1" applyFill="1" applyBorder="1"/>
    <xf numFmtId="177" fontId="0" fillId="0" borderId="0" xfId="0" applyNumberFormat="1"/>
    <xf numFmtId="177" fontId="0" fillId="4" borderId="0" xfId="0" applyNumberFormat="1" applyFill="1"/>
    <xf numFmtId="177" fontId="5" fillId="4" borderId="0" xfId="0" applyNumberFormat="1" applyFont="1" applyFill="1"/>
    <xf numFmtId="0" fontId="5" fillId="4" borderId="0" xfId="0" applyFont="1" applyFill="1"/>
    <xf numFmtId="0" fontId="0" fillId="0" borderId="0" xfId="0" applyFill="1"/>
    <xf numFmtId="0" fontId="5" fillId="0" borderId="1" xfId="0" applyFont="1" applyFill="1" applyBorder="1"/>
    <xf numFmtId="176" fontId="5" fillId="0" borderId="1" xfId="0" applyNumberFormat="1" applyFont="1" applyFill="1" applyBorder="1" applyAlignment="1"/>
    <xf numFmtId="176" fontId="5" fillId="0" borderId="0" xfId="0" applyNumberFormat="1" applyFont="1" applyFill="1" applyAlignment="1"/>
    <xf numFmtId="176" fontId="0" fillId="0" borderId="0" xfId="0" applyNumberFormat="1" applyFill="1"/>
    <xf numFmtId="176" fontId="0" fillId="0" borderId="1" xfId="0" applyNumberFormat="1" applyFill="1" applyBorder="1"/>
    <xf numFmtId="49" fontId="5" fillId="0" borderId="0" xfId="0" applyNumberFormat="1" applyFont="1" applyFill="1"/>
    <xf numFmtId="0" fontId="0" fillId="0" borderId="1" xfId="0" applyFill="1" applyBorder="1"/>
    <xf numFmtId="0" fontId="3" fillId="0" borderId="1" xfId="0" applyFont="1" applyFill="1" applyBorder="1"/>
    <xf numFmtId="0" fontId="0" fillId="0" borderId="1" xfId="0" applyFont="1" applyFill="1" applyBorder="1"/>
    <xf numFmtId="176" fontId="5" fillId="0" borderId="0" xfId="0" applyNumberFormat="1" applyFont="1" applyFill="1"/>
    <xf numFmtId="177" fontId="0" fillId="0" borderId="0" xfId="0" applyNumberFormat="1" applyFill="1"/>
    <xf numFmtId="0" fontId="4" fillId="0" borderId="1" xfId="0" applyFont="1" applyFill="1" applyBorder="1"/>
    <xf numFmtId="176" fontId="5" fillId="0" borderId="1" xfId="0" applyNumberFormat="1" applyFont="1" applyFill="1" applyBorder="1"/>
    <xf numFmtId="176" fontId="4" fillId="0" borderId="1" xfId="0" applyNumberFormat="1" applyFont="1" applyFill="1" applyBorder="1"/>
    <xf numFmtId="0" fontId="7" fillId="0" borderId="0" xfId="0" applyFont="1" applyFill="1"/>
    <xf numFmtId="176" fontId="2" fillId="0" borderId="1" xfId="0" applyNumberFormat="1" applyFont="1" applyFill="1" applyBorder="1" applyAlignment="1"/>
    <xf numFmtId="176" fontId="2" fillId="0" borderId="0" xfId="0" applyNumberFormat="1" applyFont="1" applyFill="1" applyAlignment="1"/>
    <xf numFmtId="0" fontId="10" fillId="0" borderId="0" xfId="0" applyFont="1"/>
    <xf numFmtId="0" fontId="11" fillId="0" borderId="0" xfId="0" applyFont="1"/>
    <xf numFmtId="0" fontId="12" fillId="0" borderId="0" xfId="0" applyFont="1"/>
  </cellXfs>
  <cellStyles count="1">
    <cellStyle name="常规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75"/>
  <sheetViews>
    <sheetView topLeftCell="A22" workbookViewId="0">
      <selection sqref="A1:O31"/>
    </sheetView>
  </sheetViews>
  <sheetFormatPr baseColWidth="10" defaultColWidth="9" defaultRowHeight="14"/>
  <sheetData>
    <row r="1" spans="1:36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36" ht="1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2"/>
      <c r="N2" s="4" t="s">
        <v>13</v>
      </c>
      <c r="O2" s="4" t="s">
        <v>14</v>
      </c>
    </row>
    <row r="3" spans="1:36" ht="15">
      <c r="A3" s="4" t="s">
        <v>15</v>
      </c>
      <c r="B3" s="3" t="s">
        <v>16</v>
      </c>
      <c r="C3" s="3">
        <v>25</v>
      </c>
      <c r="D3" s="2"/>
      <c r="E3" s="2" t="s">
        <v>17</v>
      </c>
      <c r="F3" s="2" t="s">
        <v>18</v>
      </c>
      <c r="G3" s="2"/>
      <c r="H3" s="2"/>
      <c r="I3" s="2"/>
      <c r="J3" s="2"/>
      <c r="K3" s="2"/>
      <c r="L3" s="2"/>
      <c r="M3" s="2"/>
      <c r="N3" s="4" t="s">
        <v>19</v>
      </c>
      <c r="O3" s="2"/>
    </row>
    <row r="4" spans="1:36" ht="15">
      <c r="A4" s="4" t="s">
        <v>20</v>
      </c>
      <c r="B4" s="3" t="s">
        <v>16</v>
      </c>
      <c r="C4" s="3">
        <v>26</v>
      </c>
      <c r="D4" s="2"/>
      <c r="E4" s="2" t="s">
        <v>21</v>
      </c>
      <c r="F4" s="2" t="s">
        <v>22</v>
      </c>
      <c r="G4" s="2"/>
      <c r="H4" s="2"/>
      <c r="I4" s="2"/>
      <c r="J4" s="2"/>
      <c r="K4" s="2"/>
      <c r="L4" s="2"/>
      <c r="M4" s="2"/>
      <c r="N4" s="4" t="s">
        <v>23</v>
      </c>
      <c r="O4" s="2"/>
    </row>
    <row r="5" spans="1:36" ht="15">
      <c r="A5" s="4" t="s">
        <v>24</v>
      </c>
      <c r="B5" s="3" t="s">
        <v>16</v>
      </c>
      <c r="C5" s="3">
        <v>53</v>
      </c>
      <c r="D5" s="2"/>
      <c r="E5" s="2" t="s">
        <v>17</v>
      </c>
      <c r="F5" s="2" t="s">
        <v>25</v>
      </c>
      <c r="G5" s="2"/>
      <c r="H5" s="2"/>
      <c r="I5" s="2"/>
      <c r="J5" s="2"/>
      <c r="K5" s="2"/>
      <c r="L5" s="2"/>
      <c r="M5" s="2"/>
      <c r="N5" s="4" t="s">
        <v>26</v>
      </c>
      <c r="O5" s="2"/>
    </row>
    <row r="6" spans="1:36" ht="15">
      <c r="A6" s="4" t="s">
        <v>27</v>
      </c>
      <c r="B6" s="3" t="s">
        <v>16</v>
      </c>
      <c r="C6" s="3">
        <v>29</v>
      </c>
      <c r="D6" s="2"/>
      <c r="E6" s="2" t="s">
        <v>17</v>
      </c>
      <c r="F6" s="2" t="s">
        <v>28</v>
      </c>
      <c r="G6" s="2"/>
      <c r="H6" s="2"/>
      <c r="I6" s="2"/>
      <c r="J6" s="2"/>
      <c r="K6" s="2"/>
      <c r="L6" s="2"/>
      <c r="M6" s="2"/>
      <c r="N6" s="4" t="s">
        <v>29</v>
      </c>
      <c r="O6" s="2"/>
    </row>
    <row r="7" spans="1:36" ht="15">
      <c r="A7" s="4" t="s">
        <v>30</v>
      </c>
      <c r="B7" s="3" t="s">
        <v>16</v>
      </c>
      <c r="C7" s="3">
        <v>48</v>
      </c>
      <c r="D7" s="2"/>
      <c r="E7" s="2" t="s">
        <v>21</v>
      </c>
      <c r="F7" s="2" t="s">
        <v>31</v>
      </c>
      <c r="G7" s="2"/>
      <c r="H7" s="2"/>
      <c r="I7" s="2"/>
      <c r="J7" s="2"/>
      <c r="K7" s="2"/>
      <c r="L7" s="2"/>
      <c r="M7" s="2"/>
      <c r="N7" s="4" t="s">
        <v>32</v>
      </c>
      <c r="O7" s="2"/>
    </row>
    <row r="8" spans="1:36" ht="15">
      <c r="A8" s="4" t="s">
        <v>33</v>
      </c>
      <c r="B8" s="3" t="s">
        <v>16</v>
      </c>
      <c r="C8" s="3">
        <v>26</v>
      </c>
      <c r="D8" s="2"/>
      <c r="E8" s="2" t="s">
        <v>17</v>
      </c>
      <c r="F8" s="2" t="s">
        <v>34</v>
      </c>
      <c r="G8" s="2"/>
      <c r="H8" s="2"/>
      <c r="I8" s="2"/>
      <c r="J8" s="2"/>
      <c r="K8" s="2"/>
      <c r="L8" s="2"/>
      <c r="M8" s="2"/>
      <c r="N8" s="4" t="s">
        <v>35</v>
      </c>
      <c r="O8" s="2"/>
    </row>
    <row r="9" spans="1:36" ht="15">
      <c r="A9" s="4" t="s">
        <v>36</v>
      </c>
      <c r="B9" s="3" t="s">
        <v>16</v>
      </c>
      <c r="C9" s="3">
        <v>35</v>
      </c>
      <c r="D9" s="2"/>
      <c r="E9" s="2" t="s">
        <v>37</v>
      </c>
      <c r="F9" s="2" t="s">
        <v>38</v>
      </c>
      <c r="G9" s="2"/>
      <c r="H9" s="2"/>
      <c r="I9" s="2"/>
      <c r="J9" s="2"/>
      <c r="K9" s="2"/>
      <c r="L9" s="2"/>
      <c r="M9" s="2"/>
      <c r="N9" s="4" t="s">
        <v>39</v>
      </c>
      <c r="O9" s="2"/>
    </row>
    <row r="10" spans="1:36" ht="15">
      <c r="A10" s="4" t="s">
        <v>40</v>
      </c>
      <c r="B10" s="3" t="s">
        <v>16</v>
      </c>
      <c r="C10" s="3">
        <v>38</v>
      </c>
      <c r="D10" s="2"/>
      <c r="E10" s="2" t="s">
        <v>37</v>
      </c>
      <c r="F10" s="2" t="s">
        <v>41</v>
      </c>
      <c r="G10" s="2"/>
      <c r="H10" s="2"/>
      <c r="I10" s="2"/>
      <c r="J10" s="2"/>
      <c r="K10" s="2"/>
      <c r="L10" s="2"/>
      <c r="M10" s="2"/>
      <c r="N10" s="4" t="s">
        <v>42</v>
      </c>
      <c r="O10" s="2"/>
    </row>
    <row r="11" spans="1:36" ht="15">
      <c r="A11" s="4" t="s">
        <v>43</v>
      </c>
      <c r="B11" s="3" t="s">
        <v>16</v>
      </c>
      <c r="C11" s="3">
        <v>35</v>
      </c>
      <c r="D11" s="2"/>
      <c r="E11" s="2" t="s">
        <v>44</v>
      </c>
      <c r="F11" s="2" t="s">
        <v>45</v>
      </c>
      <c r="G11" s="2"/>
      <c r="H11" s="2"/>
      <c r="I11" s="2"/>
      <c r="J11" s="2"/>
      <c r="K11" s="2"/>
      <c r="L11" s="2"/>
      <c r="M11" s="2"/>
      <c r="N11" s="4" t="s">
        <v>46</v>
      </c>
      <c r="O11" s="2"/>
    </row>
    <row r="12" spans="1:36" ht="15">
      <c r="A12" s="4" t="s">
        <v>47</v>
      </c>
      <c r="B12" s="3" t="s">
        <v>16</v>
      </c>
      <c r="C12" s="3">
        <v>32</v>
      </c>
      <c r="D12" s="2"/>
      <c r="E12" s="2" t="s">
        <v>44</v>
      </c>
      <c r="F12" s="2" t="s">
        <v>48</v>
      </c>
      <c r="G12" s="2"/>
      <c r="H12" s="2"/>
      <c r="I12" s="2"/>
      <c r="J12" s="2"/>
      <c r="K12" s="2"/>
      <c r="L12" s="2"/>
      <c r="M12" s="2"/>
      <c r="N12" s="4" t="s">
        <v>49</v>
      </c>
      <c r="O12" s="2"/>
    </row>
    <row r="13" spans="1:36" ht="15">
      <c r="A13" s="4" t="s">
        <v>50</v>
      </c>
      <c r="B13" s="3" t="s">
        <v>51</v>
      </c>
      <c r="C13" s="3">
        <v>22</v>
      </c>
      <c r="D13" s="2"/>
      <c r="E13" s="2" t="s">
        <v>44</v>
      </c>
      <c r="F13" s="2" t="s">
        <v>52</v>
      </c>
      <c r="G13" s="2"/>
      <c r="H13" s="2"/>
      <c r="I13" s="2"/>
      <c r="J13" s="2"/>
      <c r="K13" s="2"/>
      <c r="L13" s="2"/>
      <c r="M13" s="2"/>
      <c r="N13" s="4" t="s">
        <v>53</v>
      </c>
      <c r="O13" s="2"/>
    </row>
    <row r="14" spans="1:36" ht="15">
      <c r="A14" s="4" t="s">
        <v>54</v>
      </c>
      <c r="B14" s="3" t="s">
        <v>16</v>
      </c>
      <c r="C14" s="3">
        <v>29</v>
      </c>
      <c r="D14" s="2"/>
      <c r="E14" s="2" t="s">
        <v>37</v>
      </c>
      <c r="F14" s="2" t="s">
        <v>55</v>
      </c>
      <c r="G14" s="2"/>
      <c r="H14" s="2"/>
      <c r="I14" s="2"/>
      <c r="J14" s="2"/>
      <c r="K14" s="2"/>
      <c r="L14" s="2"/>
      <c r="M14" s="2"/>
      <c r="N14" s="4" t="s">
        <v>56</v>
      </c>
      <c r="O14" s="2"/>
    </row>
    <row r="15" spans="1:36">
      <c r="A15" s="4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36">
      <c r="A16" s="2" t="s">
        <v>57</v>
      </c>
      <c r="B16" s="5"/>
      <c r="C16" s="5">
        <f>AVERAGE(C3:C14)</f>
        <v>33.166666666666664</v>
      </c>
      <c r="D16" s="5"/>
      <c r="E16" s="5" t="e">
        <f>AVERAGE(E3:E14)</f>
        <v>#DIV/0!</v>
      </c>
      <c r="F16" s="5" t="e">
        <f>AVERAGE(F3:F14)</f>
        <v>#DIV/0!</v>
      </c>
      <c r="G16" s="5"/>
      <c r="H16" s="5"/>
      <c r="I16" s="5"/>
      <c r="J16" s="5"/>
      <c r="K16" s="5"/>
      <c r="L16" s="5"/>
      <c r="M16" s="5"/>
      <c r="N16" s="5"/>
      <c r="O16" s="5"/>
      <c r="P16" s="30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 t="e">
        <f t="shared" ref="AE16:AJ16" si="0">AVERAGE(AE3:AE14)</f>
        <v>#DIV/0!</v>
      </c>
      <c r="AF16" s="5" t="e">
        <f t="shared" si="0"/>
        <v>#DIV/0!</v>
      </c>
      <c r="AG16" s="5" t="e">
        <f t="shared" si="0"/>
        <v>#DIV/0!</v>
      </c>
      <c r="AH16" s="5" t="e">
        <f t="shared" si="0"/>
        <v>#DIV/0!</v>
      </c>
      <c r="AI16" s="5" t="e">
        <f t="shared" si="0"/>
        <v>#DIV/0!</v>
      </c>
      <c r="AJ16" s="5" t="e">
        <f t="shared" si="0"/>
        <v>#DIV/0!</v>
      </c>
    </row>
    <row r="17" spans="1:36">
      <c r="A17" s="2" t="s">
        <v>58</v>
      </c>
      <c r="B17" s="5"/>
      <c r="C17" s="5">
        <f>STDEV(C3:C14)</f>
        <v>9.4082491205936645</v>
      </c>
      <c r="D17" s="5"/>
      <c r="E17" s="5" t="e">
        <f>STDEV(E3:E14)</f>
        <v>#DIV/0!</v>
      </c>
      <c r="F17" s="5" t="e">
        <f>STDEV(F3:F14)</f>
        <v>#DIV/0!</v>
      </c>
      <c r="G17" s="5"/>
      <c r="H17" s="5"/>
      <c r="I17" s="5"/>
      <c r="J17" s="5"/>
      <c r="K17" s="5"/>
      <c r="L17" s="5"/>
      <c r="M17" s="5"/>
      <c r="N17" s="5"/>
      <c r="O17" s="5"/>
      <c r="P17" s="30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 t="e">
        <f t="shared" ref="AE17:AJ17" si="1">STDEV(AE3:AE14)</f>
        <v>#DIV/0!</v>
      </c>
      <c r="AF17" s="5" t="e">
        <f t="shared" si="1"/>
        <v>#DIV/0!</v>
      </c>
      <c r="AG17" s="5" t="e">
        <f t="shared" si="1"/>
        <v>#DIV/0!</v>
      </c>
      <c r="AH17" s="5" t="e">
        <f t="shared" si="1"/>
        <v>#DIV/0!</v>
      </c>
      <c r="AI17" s="5" t="e">
        <f t="shared" si="1"/>
        <v>#DIV/0!</v>
      </c>
      <c r="AJ17" s="5" t="e">
        <f t="shared" si="1"/>
        <v>#DIV/0!</v>
      </c>
    </row>
    <row r="18" spans="1:36">
      <c r="A18" s="2" t="s">
        <v>59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spans="1:36" ht="15">
      <c r="A19" s="3" t="s">
        <v>1</v>
      </c>
      <c r="B19" s="3" t="s">
        <v>2</v>
      </c>
      <c r="C19" s="3" t="s">
        <v>3</v>
      </c>
      <c r="D19" s="3" t="s">
        <v>4</v>
      </c>
      <c r="E19" s="3" t="s">
        <v>5</v>
      </c>
      <c r="F19" s="3" t="s">
        <v>6</v>
      </c>
      <c r="G19" s="3" t="s">
        <v>7</v>
      </c>
      <c r="H19" s="3" t="s">
        <v>8</v>
      </c>
      <c r="I19" s="3" t="s">
        <v>9</v>
      </c>
      <c r="J19" s="3" t="s">
        <v>10</v>
      </c>
      <c r="K19" s="3" t="s">
        <v>11</v>
      </c>
      <c r="L19" s="3" t="s">
        <v>12</v>
      </c>
      <c r="M19" s="2"/>
      <c r="N19" s="4" t="s">
        <v>13</v>
      </c>
      <c r="O19" s="4" t="s">
        <v>14</v>
      </c>
    </row>
    <row r="20" spans="1:36" ht="15">
      <c r="A20" s="3" t="s">
        <v>60</v>
      </c>
      <c r="B20" s="3" t="s">
        <v>16</v>
      </c>
      <c r="C20" s="3">
        <v>36</v>
      </c>
      <c r="D20" s="3" t="s">
        <v>61</v>
      </c>
      <c r="E20" s="3" t="s">
        <v>62</v>
      </c>
      <c r="F20" s="3" t="s">
        <v>63</v>
      </c>
      <c r="G20" s="3">
        <v>9</v>
      </c>
      <c r="H20" s="3">
        <v>1.43</v>
      </c>
      <c r="I20" s="3" t="s">
        <v>64</v>
      </c>
      <c r="J20" s="3" t="s">
        <v>65</v>
      </c>
      <c r="K20" s="3">
        <v>2</v>
      </c>
      <c r="L20" s="3">
        <v>1</v>
      </c>
      <c r="M20" s="2"/>
      <c r="N20" s="4" t="s">
        <v>42</v>
      </c>
      <c r="O20" s="4">
        <v>6</v>
      </c>
    </row>
    <row r="21" spans="1:36" ht="15">
      <c r="A21" s="3" t="s">
        <v>66</v>
      </c>
      <c r="B21" s="3" t="s">
        <v>16</v>
      </c>
      <c r="C21" s="3">
        <v>26</v>
      </c>
      <c r="D21" s="3" t="s">
        <v>61</v>
      </c>
      <c r="E21" s="3" t="s">
        <v>67</v>
      </c>
      <c r="F21" s="3" t="s">
        <v>68</v>
      </c>
      <c r="G21" s="3">
        <v>42</v>
      </c>
      <c r="H21" s="3">
        <v>63.6</v>
      </c>
      <c r="I21" s="3" t="s">
        <v>69</v>
      </c>
      <c r="J21" s="3" t="s">
        <v>70</v>
      </c>
      <c r="K21" s="3">
        <v>4</v>
      </c>
      <c r="L21" s="3">
        <v>0</v>
      </c>
      <c r="M21" s="2"/>
      <c r="N21" s="4" t="s">
        <v>71</v>
      </c>
      <c r="O21" s="4">
        <v>2</v>
      </c>
    </row>
    <row r="22" spans="1:36" ht="15">
      <c r="A22" s="3" t="s">
        <v>72</v>
      </c>
      <c r="B22" s="3" t="s">
        <v>16</v>
      </c>
      <c r="C22" s="3">
        <v>53</v>
      </c>
      <c r="D22" s="3" t="s">
        <v>61</v>
      </c>
      <c r="E22" s="3" t="s">
        <v>73</v>
      </c>
      <c r="F22" s="3" t="s">
        <v>74</v>
      </c>
      <c r="G22" s="3">
        <v>3</v>
      </c>
      <c r="H22" s="3">
        <v>1.2</v>
      </c>
      <c r="I22" s="3" t="s">
        <v>75</v>
      </c>
      <c r="J22" s="3" t="s">
        <v>70</v>
      </c>
      <c r="K22" s="3">
        <v>0</v>
      </c>
      <c r="L22" s="3">
        <v>0</v>
      </c>
      <c r="M22" s="2"/>
      <c r="N22" s="4" t="s">
        <v>53</v>
      </c>
      <c r="O22" s="4">
        <v>10</v>
      </c>
    </row>
    <row r="23" spans="1:36" ht="15">
      <c r="A23" s="3" t="s">
        <v>76</v>
      </c>
      <c r="B23" s="3" t="s">
        <v>16</v>
      </c>
      <c r="C23" s="3">
        <v>29</v>
      </c>
      <c r="D23" s="3" t="s">
        <v>61</v>
      </c>
      <c r="E23" s="3" t="s">
        <v>77</v>
      </c>
      <c r="F23" s="3" t="s">
        <v>78</v>
      </c>
      <c r="G23" s="3">
        <v>16</v>
      </c>
      <c r="H23" s="3">
        <v>2.4900000000000002</v>
      </c>
      <c r="I23" s="3" t="s">
        <v>79</v>
      </c>
      <c r="J23" s="3" t="s">
        <v>70</v>
      </c>
      <c r="K23" s="3">
        <v>4</v>
      </c>
      <c r="L23" s="3">
        <v>0</v>
      </c>
      <c r="M23" s="2"/>
      <c r="N23" s="4" t="s">
        <v>19</v>
      </c>
      <c r="O23" s="4">
        <v>4</v>
      </c>
    </row>
    <row r="24" spans="1:36" ht="15">
      <c r="A24" s="3" t="s">
        <v>80</v>
      </c>
      <c r="B24" s="3" t="s">
        <v>16</v>
      </c>
      <c r="C24" s="3">
        <v>48</v>
      </c>
      <c r="D24" s="3" t="s">
        <v>61</v>
      </c>
      <c r="E24" s="29" t="s">
        <v>17</v>
      </c>
      <c r="F24" s="3" t="s">
        <v>81</v>
      </c>
      <c r="G24" s="3">
        <v>32</v>
      </c>
      <c r="H24" s="3">
        <v>4.05</v>
      </c>
      <c r="I24" s="3" t="s">
        <v>82</v>
      </c>
      <c r="J24" s="3" t="s">
        <v>70</v>
      </c>
      <c r="K24" s="3">
        <v>4</v>
      </c>
      <c r="L24" s="3">
        <v>0</v>
      </c>
      <c r="M24" s="2"/>
      <c r="N24" s="4" t="s">
        <v>83</v>
      </c>
      <c r="O24" s="4">
        <v>8</v>
      </c>
    </row>
    <row r="25" spans="1:36" ht="15">
      <c r="A25" s="3" t="s">
        <v>84</v>
      </c>
      <c r="B25" s="3" t="s">
        <v>16</v>
      </c>
      <c r="C25" s="3">
        <v>26</v>
      </c>
      <c r="D25" s="3" t="s">
        <v>61</v>
      </c>
      <c r="E25" s="3" t="s">
        <v>44</v>
      </c>
      <c r="F25" s="3" t="s">
        <v>85</v>
      </c>
      <c r="G25" s="3">
        <v>8</v>
      </c>
      <c r="H25" s="3">
        <v>2.14</v>
      </c>
      <c r="I25" s="3" t="s">
        <v>86</v>
      </c>
      <c r="J25" s="3" t="s">
        <v>70</v>
      </c>
      <c r="K25" s="3">
        <v>4</v>
      </c>
      <c r="L25" s="3">
        <v>0</v>
      </c>
      <c r="M25" s="2"/>
      <c r="N25" s="4" t="s">
        <v>26</v>
      </c>
      <c r="O25" s="4">
        <v>2</v>
      </c>
    </row>
    <row r="26" spans="1:36" ht="15">
      <c r="A26" s="3" t="s">
        <v>87</v>
      </c>
      <c r="B26" s="3" t="s">
        <v>16</v>
      </c>
      <c r="C26" s="3">
        <v>35</v>
      </c>
      <c r="D26" s="3" t="s">
        <v>61</v>
      </c>
      <c r="E26" s="3" t="s">
        <v>88</v>
      </c>
      <c r="F26" s="3" t="s">
        <v>89</v>
      </c>
      <c r="G26" s="3">
        <v>6</v>
      </c>
      <c r="H26" s="3">
        <v>0.5</v>
      </c>
      <c r="I26" s="3" t="s">
        <v>90</v>
      </c>
      <c r="J26" s="3" t="s">
        <v>70</v>
      </c>
      <c r="K26" s="3">
        <v>8</v>
      </c>
      <c r="L26" s="3">
        <v>0</v>
      </c>
      <c r="M26" s="2"/>
      <c r="N26" s="4" t="s">
        <v>91</v>
      </c>
      <c r="O26" s="4">
        <v>5</v>
      </c>
    </row>
    <row r="27" spans="1:36" ht="15">
      <c r="A27" s="3" t="s">
        <v>92</v>
      </c>
      <c r="B27" s="3" t="s">
        <v>16</v>
      </c>
      <c r="C27" s="3">
        <v>38</v>
      </c>
      <c r="D27" s="3" t="s">
        <v>61</v>
      </c>
      <c r="E27" s="3" t="s">
        <v>44</v>
      </c>
      <c r="F27" s="29" t="s">
        <v>93</v>
      </c>
      <c r="G27" s="3">
        <v>6</v>
      </c>
      <c r="H27" s="3">
        <v>1.07</v>
      </c>
      <c r="I27" s="3" t="s">
        <v>94</v>
      </c>
      <c r="J27" s="3" t="s">
        <v>70</v>
      </c>
      <c r="K27" s="3">
        <v>2</v>
      </c>
      <c r="L27" s="3">
        <v>0</v>
      </c>
      <c r="M27" s="2"/>
      <c r="N27" s="4" t="s">
        <v>95</v>
      </c>
      <c r="O27" s="4">
        <v>3</v>
      </c>
    </row>
    <row r="28" spans="1:36" ht="15">
      <c r="A28" s="3" t="s">
        <v>96</v>
      </c>
      <c r="B28" s="3" t="s">
        <v>16</v>
      </c>
      <c r="C28" s="3">
        <v>35</v>
      </c>
      <c r="D28" s="3" t="s">
        <v>61</v>
      </c>
      <c r="E28" s="3" t="s">
        <v>77</v>
      </c>
      <c r="F28" s="29" t="s">
        <v>97</v>
      </c>
      <c r="G28" s="3">
        <v>82</v>
      </c>
      <c r="H28" s="3">
        <v>1.82</v>
      </c>
      <c r="I28" s="3" t="s">
        <v>98</v>
      </c>
      <c r="J28" s="3" t="s">
        <v>70</v>
      </c>
      <c r="K28" s="3">
        <v>10</v>
      </c>
      <c r="L28" s="3">
        <v>0</v>
      </c>
      <c r="M28" s="2"/>
      <c r="N28" s="4" t="s">
        <v>99</v>
      </c>
      <c r="O28" s="4">
        <v>5</v>
      </c>
    </row>
    <row r="29" spans="1:36" ht="15">
      <c r="A29" s="3" t="s">
        <v>100</v>
      </c>
      <c r="B29" s="3" t="s">
        <v>16</v>
      </c>
      <c r="C29" s="3">
        <v>31</v>
      </c>
      <c r="D29" s="3" t="s">
        <v>61</v>
      </c>
      <c r="E29" s="3" t="s">
        <v>17</v>
      </c>
      <c r="F29" s="3" t="s">
        <v>101</v>
      </c>
      <c r="G29" s="3">
        <v>30</v>
      </c>
      <c r="H29" s="3">
        <v>1.59</v>
      </c>
      <c r="I29" s="3" t="s">
        <v>102</v>
      </c>
      <c r="J29" s="3" t="s">
        <v>70</v>
      </c>
      <c r="K29" s="3">
        <v>8</v>
      </c>
      <c r="L29" s="3">
        <v>1</v>
      </c>
      <c r="M29" s="2"/>
      <c r="N29" s="4" t="s">
        <v>46</v>
      </c>
      <c r="O29" s="4">
        <v>4</v>
      </c>
    </row>
    <row r="30" spans="1:36" ht="15">
      <c r="A30" s="3" t="s">
        <v>103</v>
      </c>
      <c r="B30" s="3" t="s">
        <v>51</v>
      </c>
      <c r="C30" s="3">
        <v>19</v>
      </c>
      <c r="D30" s="3" t="s">
        <v>61</v>
      </c>
      <c r="E30" s="3" t="s">
        <v>104</v>
      </c>
      <c r="F30" s="3" t="s">
        <v>105</v>
      </c>
      <c r="G30" s="3">
        <v>9</v>
      </c>
      <c r="H30" s="3">
        <v>2.31</v>
      </c>
      <c r="I30" s="3" t="s">
        <v>106</v>
      </c>
      <c r="J30" s="3" t="s">
        <v>70</v>
      </c>
      <c r="K30" s="3">
        <v>2</v>
      </c>
      <c r="L30" s="3">
        <v>0</v>
      </c>
      <c r="M30" s="2"/>
      <c r="N30" s="2" t="s">
        <v>107</v>
      </c>
      <c r="O30" s="4">
        <v>1</v>
      </c>
    </row>
    <row r="31" spans="1:36" ht="15">
      <c r="A31" s="3" t="s">
        <v>108</v>
      </c>
      <c r="B31" s="3" t="s">
        <v>16</v>
      </c>
      <c r="C31" s="3">
        <v>29</v>
      </c>
      <c r="D31" s="3" t="s">
        <v>61</v>
      </c>
      <c r="E31" s="3" t="s">
        <v>109</v>
      </c>
      <c r="F31" s="2" t="s">
        <v>28</v>
      </c>
      <c r="G31" s="3">
        <v>35</v>
      </c>
      <c r="H31" s="3">
        <v>1.3</v>
      </c>
      <c r="I31" s="3" t="s">
        <v>110</v>
      </c>
      <c r="J31" s="3" t="s">
        <v>70</v>
      </c>
      <c r="K31" s="3">
        <v>3</v>
      </c>
      <c r="L31" s="3">
        <v>0</v>
      </c>
      <c r="M31" s="2"/>
      <c r="N31" s="4" t="s">
        <v>111</v>
      </c>
      <c r="O31" s="4">
        <v>2</v>
      </c>
    </row>
    <row r="32" spans="1:36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4"/>
      <c r="O32" s="4"/>
    </row>
    <row r="33" spans="1:36">
      <c r="A33" s="2" t="s">
        <v>57</v>
      </c>
      <c r="B33" s="5"/>
      <c r="C33" s="5">
        <f t="shared" ref="C33:O33" si="2">AVERAGE(C20:C31)</f>
        <v>33.75</v>
      </c>
      <c r="D33" s="5"/>
      <c r="E33" s="5" t="e">
        <f t="shared" si="2"/>
        <v>#DIV/0!</v>
      </c>
      <c r="F33" s="5" t="e">
        <f t="shared" si="2"/>
        <v>#DIV/0!</v>
      </c>
      <c r="G33" s="5">
        <f t="shared" si="2"/>
        <v>23.166666666666668</v>
      </c>
      <c r="H33" s="5">
        <f t="shared" si="2"/>
        <v>6.9583333333333321</v>
      </c>
      <c r="I33" s="5" t="e">
        <f t="shared" si="2"/>
        <v>#DIV/0!</v>
      </c>
      <c r="J33" s="5" t="e">
        <f t="shared" si="2"/>
        <v>#DIV/0!</v>
      </c>
      <c r="K33" s="5">
        <f t="shared" si="2"/>
        <v>4.25</v>
      </c>
      <c r="L33" s="5">
        <f t="shared" si="2"/>
        <v>0.16666666666666666</v>
      </c>
      <c r="M33" s="5"/>
      <c r="N33" s="5" t="e">
        <f t="shared" si="2"/>
        <v>#DIV/0!</v>
      </c>
      <c r="O33" s="5">
        <f t="shared" si="2"/>
        <v>4.333333333333333</v>
      </c>
      <c r="P33" s="30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 t="e">
        <f t="shared" ref="AE33:AJ33" si="3">AVERAGE(AE20:AE31)</f>
        <v>#DIV/0!</v>
      </c>
      <c r="AF33" s="5" t="e">
        <f t="shared" si="3"/>
        <v>#DIV/0!</v>
      </c>
      <c r="AG33" s="5" t="e">
        <f t="shared" si="3"/>
        <v>#DIV/0!</v>
      </c>
      <c r="AH33" s="5" t="e">
        <f t="shared" si="3"/>
        <v>#DIV/0!</v>
      </c>
      <c r="AI33" s="5" t="e">
        <f t="shared" si="3"/>
        <v>#DIV/0!</v>
      </c>
      <c r="AJ33" s="5" t="e">
        <f t="shared" si="3"/>
        <v>#DIV/0!</v>
      </c>
    </row>
    <row r="34" spans="1:36">
      <c r="A34" s="2" t="s">
        <v>58</v>
      </c>
      <c r="B34" s="5"/>
      <c r="C34" s="5">
        <f t="shared" ref="C34:O34" si="4">STDEV(C20:C31)</f>
        <v>9.4880307373409831</v>
      </c>
      <c r="D34" s="5"/>
      <c r="E34" s="5" t="e">
        <f t="shared" si="4"/>
        <v>#DIV/0!</v>
      </c>
      <c r="F34" s="5" t="e">
        <f t="shared" si="4"/>
        <v>#DIV/0!</v>
      </c>
      <c r="G34" s="5">
        <f t="shared" si="4"/>
        <v>22.882440005516472</v>
      </c>
      <c r="H34" s="5">
        <f t="shared" si="4"/>
        <v>17.860234566989281</v>
      </c>
      <c r="I34" s="5" t="e">
        <f t="shared" si="4"/>
        <v>#DIV/0!</v>
      </c>
      <c r="J34" s="5" t="e">
        <f t="shared" si="4"/>
        <v>#DIV/0!</v>
      </c>
      <c r="K34" s="5">
        <f t="shared" si="4"/>
        <v>2.9580398915498081</v>
      </c>
      <c r="L34" s="5">
        <f t="shared" si="4"/>
        <v>0.38924947208076149</v>
      </c>
      <c r="M34" s="5"/>
      <c r="N34" s="5" t="e">
        <f t="shared" si="4"/>
        <v>#DIV/0!</v>
      </c>
      <c r="O34" s="5">
        <f t="shared" si="4"/>
        <v>2.6742316936860857</v>
      </c>
      <c r="P34" s="30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 t="e">
        <f t="shared" ref="AE34:AJ34" si="5">STDEV(AE20:AE31)</f>
        <v>#DIV/0!</v>
      </c>
      <c r="AF34" s="5" t="e">
        <f t="shared" si="5"/>
        <v>#DIV/0!</v>
      </c>
      <c r="AG34" s="5" t="e">
        <f t="shared" si="5"/>
        <v>#DIV/0!</v>
      </c>
      <c r="AH34" s="5" t="e">
        <f t="shared" si="5"/>
        <v>#DIV/0!</v>
      </c>
      <c r="AI34" s="5" t="e">
        <f t="shared" si="5"/>
        <v>#DIV/0!</v>
      </c>
      <c r="AJ34" s="5" t="e">
        <f t="shared" si="5"/>
        <v>#DIV/0!</v>
      </c>
    </row>
    <row r="35" spans="1:36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4"/>
      <c r="O35" s="4"/>
    </row>
    <row r="36" spans="1:36">
      <c r="A36" s="2"/>
      <c r="B36" s="12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6"/>
      <c r="Q36" s="6"/>
      <c r="R36" s="6"/>
      <c r="S36" s="6"/>
    </row>
    <row r="37" spans="1:36">
      <c r="N37" s="1"/>
      <c r="O37" s="1"/>
    </row>
    <row r="42" spans="1:36">
      <c r="D42" t="s">
        <v>137</v>
      </c>
    </row>
    <row r="49" spans="3:9" ht="15">
      <c r="C49" s="45" t="s">
        <v>140</v>
      </c>
      <c r="D49" s="3" t="s">
        <v>11</v>
      </c>
      <c r="E49" s="3" t="s">
        <v>7</v>
      </c>
      <c r="F49" s="3" t="s">
        <v>8</v>
      </c>
      <c r="G49" s="41" t="s">
        <v>144</v>
      </c>
      <c r="H49" s="4" t="s">
        <v>14</v>
      </c>
      <c r="I49" s="53" t="s">
        <v>143</v>
      </c>
    </row>
    <row r="50" spans="3:9" ht="16">
      <c r="C50" s="51">
        <v>36</v>
      </c>
      <c r="D50" s="54">
        <v>6</v>
      </c>
      <c r="E50" s="3">
        <v>9</v>
      </c>
      <c r="F50" s="3">
        <v>1.43</v>
      </c>
      <c r="G50" s="4">
        <v>121</v>
      </c>
      <c r="H50" s="4">
        <v>6</v>
      </c>
      <c r="I50" s="4">
        <v>85</v>
      </c>
    </row>
    <row r="51" spans="3:9" ht="16">
      <c r="C51" s="52">
        <v>26</v>
      </c>
      <c r="D51" s="54">
        <v>4</v>
      </c>
      <c r="E51" s="3">
        <v>42</v>
      </c>
      <c r="F51" s="3">
        <v>63.6</v>
      </c>
      <c r="G51" s="4">
        <v>160</v>
      </c>
      <c r="H51" s="4">
        <v>2</v>
      </c>
      <c r="I51" s="4">
        <v>66</v>
      </c>
    </row>
    <row r="52" spans="3:9" ht="16">
      <c r="C52" s="52">
        <v>53</v>
      </c>
      <c r="D52" s="54">
        <v>6</v>
      </c>
      <c r="E52" s="3">
        <v>3</v>
      </c>
      <c r="F52" s="3">
        <v>1.2</v>
      </c>
      <c r="G52" s="4">
        <v>138</v>
      </c>
      <c r="H52" s="4">
        <v>10</v>
      </c>
      <c r="I52" s="4">
        <v>86</v>
      </c>
    </row>
    <row r="53" spans="3:9" ht="16">
      <c r="C53" s="52">
        <v>29</v>
      </c>
      <c r="D53" s="54">
        <v>2</v>
      </c>
      <c r="E53" s="3">
        <v>16</v>
      </c>
      <c r="F53" s="3">
        <v>2.4900000000000002</v>
      </c>
      <c r="G53" s="4">
        <v>132</v>
      </c>
      <c r="H53" s="4">
        <v>4</v>
      </c>
      <c r="I53" s="4">
        <v>82</v>
      </c>
    </row>
    <row r="54" spans="3:9" ht="16">
      <c r="C54" s="52">
        <v>48</v>
      </c>
      <c r="D54" s="54">
        <v>4</v>
      </c>
      <c r="E54" s="3">
        <v>32</v>
      </c>
      <c r="F54" s="3">
        <v>4.05</v>
      </c>
      <c r="G54" s="4">
        <v>111</v>
      </c>
      <c r="H54" s="4">
        <v>8</v>
      </c>
      <c r="I54" s="4">
        <v>58</v>
      </c>
    </row>
    <row r="55" spans="3:9" ht="16">
      <c r="C55" s="52">
        <v>26</v>
      </c>
      <c r="D55" s="54">
        <v>1</v>
      </c>
      <c r="E55" s="3">
        <v>8</v>
      </c>
      <c r="F55" s="3">
        <v>2.14</v>
      </c>
      <c r="G55" s="4">
        <v>121</v>
      </c>
      <c r="H55" s="4">
        <v>2</v>
      </c>
      <c r="I55" s="4">
        <v>76</v>
      </c>
    </row>
    <row r="56" spans="3:9" ht="16">
      <c r="C56" s="52">
        <v>35</v>
      </c>
      <c r="D56" s="54">
        <v>8</v>
      </c>
      <c r="E56" s="3">
        <v>6</v>
      </c>
      <c r="F56" s="3">
        <v>0.5</v>
      </c>
      <c r="G56" s="4">
        <v>129</v>
      </c>
      <c r="H56" s="4">
        <v>5</v>
      </c>
      <c r="I56" s="4">
        <v>82</v>
      </c>
    </row>
    <row r="57" spans="3:9" ht="16">
      <c r="C57" s="52">
        <v>38</v>
      </c>
      <c r="D57" s="54">
        <v>2</v>
      </c>
      <c r="E57" s="3">
        <v>6</v>
      </c>
      <c r="F57" s="3">
        <v>1.07</v>
      </c>
      <c r="G57" s="4">
        <v>132</v>
      </c>
      <c r="H57" s="4">
        <v>3</v>
      </c>
      <c r="I57" s="4">
        <v>76</v>
      </c>
    </row>
    <row r="58" spans="3:9" ht="16">
      <c r="C58" s="52">
        <v>35</v>
      </c>
      <c r="D58" s="54">
        <v>2</v>
      </c>
      <c r="E58" s="3">
        <v>82</v>
      </c>
      <c r="F58" s="3">
        <v>1.82</v>
      </c>
      <c r="G58" s="4">
        <v>122</v>
      </c>
      <c r="H58" s="4">
        <v>5</v>
      </c>
      <c r="I58" s="4">
        <v>81</v>
      </c>
    </row>
    <row r="59" spans="3:9" ht="16">
      <c r="C59" s="52">
        <v>31</v>
      </c>
      <c r="D59" s="54">
        <v>3</v>
      </c>
      <c r="E59" s="3">
        <v>30</v>
      </c>
      <c r="F59" s="3">
        <v>1.59</v>
      </c>
      <c r="G59" s="41">
        <v>124</v>
      </c>
      <c r="H59" s="4">
        <v>4</v>
      </c>
      <c r="I59" s="4">
        <v>88</v>
      </c>
    </row>
    <row r="60" spans="3:9" ht="16">
      <c r="C60" s="52">
        <v>19</v>
      </c>
      <c r="D60" s="54">
        <v>3</v>
      </c>
      <c r="E60" s="3">
        <v>24</v>
      </c>
      <c r="F60" s="3">
        <v>2.31</v>
      </c>
      <c r="G60" s="2">
        <v>126</v>
      </c>
      <c r="H60" s="4">
        <v>1</v>
      </c>
      <c r="I60" s="2">
        <v>79</v>
      </c>
    </row>
    <row r="61" spans="3:9" ht="16">
      <c r="C61" s="52">
        <v>29</v>
      </c>
      <c r="D61" s="54">
        <v>4</v>
      </c>
      <c r="E61" s="3">
        <v>35</v>
      </c>
      <c r="F61" s="3">
        <v>1.3</v>
      </c>
      <c r="G61" s="4">
        <v>124</v>
      </c>
      <c r="H61" s="4">
        <v>2</v>
      </c>
      <c r="I61" s="4">
        <v>78</v>
      </c>
    </row>
    <row r="62" spans="3:9" ht="16">
      <c r="C62" s="51">
        <v>35</v>
      </c>
      <c r="D62" s="54">
        <v>6</v>
      </c>
      <c r="E62" s="52">
        <v>35</v>
      </c>
      <c r="F62" s="52">
        <v>1.3</v>
      </c>
      <c r="G62" s="41">
        <v>131</v>
      </c>
      <c r="H62" s="4">
        <v>8</v>
      </c>
      <c r="I62" s="41">
        <v>85</v>
      </c>
    </row>
    <row r="63" spans="3:9" ht="16">
      <c r="C63" s="52">
        <v>26</v>
      </c>
      <c r="D63" s="54">
        <v>7</v>
      </c>
      <c r="E63" s="52">
        <v>42</v>
      </c>
      <c r="F63" s="52">
        <v>1.43</v>
      </c>
      <c r="G63" s="41">
        <v>150</v>
      </c>
      <c r="H63" s="4">
        <v>6</v>
      </c>
      <c r="I63" s="41">
        <v>76</v>
      </c>
    </row>
    <row r="64" spans="3:9" ht="16">
      <c r="C64" s="52">
        <v>50</v>
      </c>
      <c r="D64" s="54">
        <v>10</v>
      </c>
      <c r="E64" s="52">
        <v>16</v>
      </c>
      <c r="F64" s="52">
        <v>60.6</v>
      </c>
      <c r="G64" s="4">
        <v>138</v>
      </c>
      <c r="H64" s="4">
        <v>10</v>
      </c>
      <c r="I64" s="4">
        <v>86</v>
      </c>
    </row>
    <row r="65" spans="2:9" ht="16">
      <c r="C65" s="52">
        <v>28</v>
      </c>
      <c r="D65" s="54">
        <v>10</v>
      </c>
      <c r="E65" s="52">
        <v>16</v>
      </c>
      <c r="F65" s="52">
        <v>1.2</v>
      </c>
      <c r="G65" s="4">
        <v>132</v>
      </c>
      <c r="H65" s="4">
        <v>5</v>
      </c>
      <c r="I65" s="4">
        <v>82</v>
      </c>
    </row>
    <row r="66" spans="2:9" ht="16">
      <c r="C66" s="52">
        <v>48</v>
      </c>
      <c r="D66" s="54">
        <v>12</v>
      </c>
      <c r="E66" s="52">
        <v>32</v>
      </c>
      <c r="F66" s="52">
        <v>2.4900000000000002</v>
      </c>
      <c r="G66" s="4">
        <v>111</v>
      </c>
      <c r="H66" s="4">
        <v>4</v>
      </c>
      <c r="I66" s="4">
        <v>58</v>
      </c>
    </row>
    <row r="67" spans="2:9" ht="16">
      <c r="C67" s="52">
        <v>29</v>
      </c>
      <c r="D67" s="54">
        <v>8</v>
      </c>
      <c r="E67" s="52">
        <v>10</v>
      </c>
      <c r="F67" s="52">
        <v>4.05</v>
      </c>
      <c r="G67" s="4">
        <v>121</v>
      </c>
      <c r="H67" s="4">
        <v>7</v>
      </c>
      <c r="I67" s="4">
        <v>76</v>
      </c>
    </row>
    <row r="68" spans="2:9" ht="16">
      <c r="C68" s="52">
        <v>35</v>
      </c>
      <c r="D68" s="54">
        <v>2</v>
      </c>
      <c r="E68" s="52">
        <v>12</v>
      </c>
      <c r="F68" s="52">
        <v>2.14</v>
      </c>
      <c r="G68" s="41">
        <v>139</v>
      </c>
      <c r="H68" s="4">
        <v>3</v>
      </c>
      <c r="I68" s="41">
        <v>82</v>
      </c>
    </row>
    <row r="69" spans="2:9" ht="16">
      <c r="C69" s="52">
        <v>40</v>
      </c>
      <c r="D69" s="54">
        <v>7</v>
      </c>
      <c r="E69" s="52">
        <v>6</v>
      </c>
      <c r="F69" s="52">
        <v>0.9</v>
      </c>
      <c r="G69" s="4">
        <v>132</v>
      </c>
      <c r="H69" s="4">
        <v>2</v>
      </c>
      <c r="I69" s="4">
        <v>76</v>
      </c>
    </row>
    <row r="70" spans="2:9" ht="16">
      <c r="C70" s="52">
        <v>35</v>
      </c>
      <c r="D70" s="54">
        <v>6</v>
      </c>
      <c r="E70" s="52">
        <v>50</v>
      </c>
      <c r="F70" s="52">
        <v>1.07</v>
      </c>
      <c r="G70" s="4">
        <v>122</v>
      </c>
      <c r="H70" s="4">
        <v>5</v>
      </c>
      <c r="I70" s="4">
        <v>81</v>
      </c>
    </row>
    <row r="71" spans="2:9" ht="16">
      <c r="C71" s="52">
        <v>30</v>
      </c>
      <c r="D71" s="54">
        <v>2</v>
      </c>
      <c r="E71" s="52">
        <v>30</v>
      </c>
      <c r="F71" s="52">
        <v>1.02</v>
      </c>
      <c r="G71" s="4">
        <v>124</v>
      </c>
      <c r="H71" s="4">
        <v>3</v>
      </c>
      <c r="I71" s="4">
        <v>88</v>
      </c>
    </row>
    <row r="72" spans="2:9" ht="16">
      <c r="C72" s="52">
        <v>22</v>
      </c>
      <c r="D72" s="54">
        <v>0</v>
      </c>
      <c r="E72" s="52">
        <v>19</v>
      </c>
      <c r="F72" s="52">
        <v>2.59</v>
      </c>
      <c r="G72" s="2">
        <v>126</v>
      </c>
      <c r="H72" s="4">
        <v>1</v>
      </c>
      <c r="I72" s="2">
        <v>79</v>
      </c>
    </row>
    <row r="73" spans="2:9" ht="16">
      <c r="C73" s="52">
        <v>29</v>
      </c>
      <c r="D73" s="54">
        <v>3</v>
      </c>
      <c r="E73" s="52">
        <v>35</v>
      </c>
      <c r="F73" s="52">
        <v>2.33</v>
      </c>
      <c r="G73" s="4">
        <v>124</v>
      </c>
      <c r="H73" s="4">
        <v>2</v>
      </c>
      <c r="I73" s="4">
        <v>78</v>
      </c>
    </row>
    <row r="74" spans="2:9">
      <c r="B74" s="45" t="s">
        <v>141</v>
      </c>
      <c r="C74">
        <f t="shared" ref="C74:I74" si="6">AVERAGE(C50:C73)</f>
        <v>33.833333333333336</v>
      </c>
      <c r="D74">
        <f t="shared" si="6"/>
        <v>4.916666666666667</v>
      </c>
      <c r="E74">
        <f t="shared" si="6"/>
        <v>24.833333333333332</v>
      </c>
      <c r="F74">
        <f t="shared" si="6"/>
        <v>6.8591666666666669</v>
      </c>
      <c r="G74">
        <f t="shared" si="6"/>
        <v>128.75</v>
      </c>
      <c r="H74">
        <f t="shared" si="6"/>
        <v>4.5</v>
      </c>
      <c r="I74">
        <f t="shared" si="6"/>
        <v>78.5</v>
      </c>
    </row>
    <row r="75" spans="2:9">
      <c r="B75" s="45" t="s">
        <v>142</v>
      </c>
      <c r="C75">
        <f>STDEVP(C50:C73)</f>
        <v>8.6393801217962896</v>
      </c>
      <c r="D75">
        <f t="shared" ref="D75:I75" si="7">STDEVP(D50:D73)</f>
        <v>3.0945741046045239</v>
      </c>
      <c r="E75">
        <f t="shared" si="7"/>
        <v>17.894754041959398</v>
      </c>
      <c r="F75">
        <f t="shared" si="7"/>
        <v>16.684051745271258</v>
      </c>
      <c r="G75">
        <f t="shared" si="7"/>
        <v>10.720890821195784</v>
      </c>
      <c r="H75">
        <f t="shared" si="7"/>
        <v>2.5819888974716112</v>
      </c>
      <c r="I75">
        <f t="shared" si="7"/>
        <v>7.8209121377667108</v>
      </c>
    </row>
  </sheetData>
  <phoneticPr fontId="6" type="noConversion"/>
  <pageMargins left="0.75" right="0.75" top="1" bottom="1" header="0.51180555555555596" footer="0.51180555555555596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73"/>
  <sheetViews>
    <sheetView topLeftCell="A67" workbookViewId="0">
      <selection activeCell="L56" sqref="L1:M1048576"/>
    </sheetView>
  </sheetViews>
  <sheetFormatPr baseColWidth="10" defaultColWidth="8.6640625" defaultRowHeight="14"/>
  <cols>
    <col min="1" max="2" width="8.83203125" style="71" bestFit="1" customWidth="1"/>
    <col min="3" max="3" width="8.83203125" bestFit="1" customWidth="1"/>
    <col min="4" max="4" width="8.83203125" style="71" bestFit="1" customWidth="1"/>
    <col min="5" max="5" width="8.83203125" bestFit="1" customWidth="1"/>
    <col min="6" max="6" width="8.83203125" style="32" bestFit="1" customWidth="1"/>
    <col min="7" max="8" width="8.83203125" style="71" bestFit="1" customWidth="1"/>
    <col min="9" max="9" width="10.1640625" style="32" bestFit="1" customWidth="1"/>
    <col min="10" max="10" width="9.5" style="32" bestFit="1" customWidth="1"/>
    <col min="11" max="11" width="8.83203125" style="32" bestFit="1" customWidth="1"/>
    <col min="12" max="13" width="10.1640625" style="71" bestFit="1" customWidth="1"/>
    <col min="14" max="14" width="10.1640625" style="32" bestFit="1" customWidth="1"/>
    <col min="15" max="17" width="8.83203125" bestFit="1" customWidth="1"/>
  </cols>
  <sheetData>
    <row r="1" spans="1:23">
      <c r="A1" s="78" t="s">
        <v>0</v>
      </c>
    </row>
    <row r="2" spans="1:23">
      <c r="A2" s="79" t="s">
        <v>112</v>
      </c>
      <c r="B2" s="80" t="s">
        <v>113</v>
      </c>
      <c r="C2" s="9" t="s">
        <v>114</v>
      </c>
      <c r="D2" s="83" t="s">
        <v>156</v>
      </c>
      <c r="E2" s="13" t="s">
        <v>149</v>
      </c>
      <c r="F2" s="15" t="s">
        <v>157</v>
      </c>
      <c r="G2" s="83" t="s">
        <v>151</v>
      </c>
      <c r="H2" s="83" t="s">
        <v>152</v>
      </c>
      <c r="I2" s="15" t="s">
        <v>153</v>
      </c>
      <c r="J2" s="15" t="s">
        <v>154</v>
      </c>
      <c r="K2" s="15" t="s">
        <v>155</v>
      </c>
      <c r="L2" s="83" t="s">
        <v>123</v>
      </c>
      <c r="M2" s="83" t="s">
        <v>124</v>
      </c>
      <c r="N2" s="15" t="s">
        <v>125</v>
      </c>
      <c r="O2" s="16" t="s">
        <v>126</v>
      </c>
      <c r="P2" s="16" t="s">
        <v>127</v>
      </c>
      <c r="Q2" s="16" t="s">
        <v>128</v>
      </c>
      <c r="W2" s="46">
        <v>1.82</v>
      </c>
    </row>
    <row r="3" spans="1:23">
      <c r="A3" s="76">
        <v>1.76</v>
      </c>
      <c r="B3" s="76">
        <v>1.75</v>
      </c>
      <c r="C3" s="5">
        <v>1.0825278979507</v>
      </c>
      <c r="D3" s="76">
        <v>1.65</v>
      </c>
      <c r="E3" s="5">
        <v>1.6913711496622099</v>
      </c>
      <c r="F3" s="34">
        <v>1.70650309523557</v>
      </c>
      <c r="G3" s="76">
        <v>1.6537631691811601</v>
      </c>
      <c r="H3" s="76">
        <v>1.6518610252693999</v>
      </c>
      <c r="I3" s="34">
        <v>1.67138857742688</v>
      </c>
      <c r="J3" s="34">
        <v>1.6746462826064199</v>
      </c>
      <c r="K3" s="34">
        <v>1.71486169665785</v>
      </c>
      <c r="L3" s="76">
        <v>1.51</v>
      </c>
      <c r="M3" s="76">
        <v>1.51</v>
      </c>
      <c r="N3" s="34">
        <v>1.54683545569851</v>
      </c>
      <c r="O3" s="5">
        <v>1.5292177163333001</v>
      </c>
      <c r="P3" s="5">
        <v>1.53277215559611</v>
      </c>
      <c r="Q3" s="5">
        <v>1.5415479444211</v>
      </c>
      <c r="R3" s="49">
        <v>1</v>
      </c>
      <c r="W3" s="47">
        <v>1.77</v>
      </c>
    </row>
    <row r="4" spans="1:23">
      <c r="A4" s="76">
        <v>1.7747389688225701</v>
      </c>
      <c r="B4" s="76">
        <v>1.79</v>
      </c>
      <c r="C4" s="5">
        <v>1.0524251486174101</v>
      </c>
      <c r="D4" s="76">
        <v>1.6811803681395801</v>
      </c>
      <c r="E4" s="5">
        <v>1.6193465112177901</v>
      </c>
      <c r="F4" s="34">
        <v>1.6818230037711801</v>
      </c>
      <c r="G4" s="76">
        <v>1.6365578154645</v>
      </c>
      <c r="H4" s="76">
        <v>1.6457786929785401</v>
      </c>
      <c r="I4" s="34">
        <v>1.6543044230475099</v>
      </c>
      <c r="J4" s="34">
        <v>1.68764240433756</v>
      </c>
      <c r="K4" s="34">
        <v>1.63570491682582</v>
      </c>
      <c r="L4" s="76">
        <v>1.464212060923</v>
      </c>
      <c r="M4" s="76">
        <v>1.5152383969306999</v>
      </c>
      <c r="N4" s="34">
        <v>1.4891453093487601</v>
      </c>
      <c r="O4" s="5">
        <v>1.4885228282654701</v>
      </c>
      <c r="P4" s="5">
        <v>1.49814565571989</v>
      </c>
      <c r="Q4" s="5">
        <v>1.51818675131697</v>
      </c>
      <c r="R4" s="49">
        <v>1</v>
      </c>
      <c r="U4" s="46"/>
      <c r="W4" s="47">
        <v>1.81</v>
      </c>
    </row>
    <row r="5" spans="1:23">
      <c r="A5" s="76">
        <v>1.76</v>
      </c>
      <c r="B5" s="76">
        <v>1.78</v>
      </c>
      <c r="C5" s="5">
        <v>1.11956210602041</v>
      </c>
      <c r="D5" s="76">
        <v>1.65</v>
      </c>
      <c r="E5" s="5">
        <v>1.69397938278334</v>
      </c>
      <c r="F5" s="34">
        <v>1.6963307038565401</v>
      </c>
      <c r="G5" s="76">
        <v>1.68385465978101</v>
      </c>
      <c r="H5" s="76">
        <v>1.66</v>
      </c>
      <c r="I5" s="34">
        <v>1.6998667675433601</v>
      </c>
      <c r="J5" s="34">
        <v>1.7288103705037801</v>
      </c>
      <c r="K5" s="34">
        <v>1.6825116181902899</v>
      </c>
      <c r="L5" s="76">
        <v>1.52</v>
      </c>
      <c r="M5" s="76">
        <v>1.53</v>
      </c>
      <c r="N5" s="34">
        <v>1.5351076567080799</v>
      </c>
      <c r="O5" s="5">
        <v>1.5178416908013099</v>
      </c>
      <c r="P5" s="5">
        <v>1.52048663979045</v>
      </c>
      <c r="Q5" s="5">
        <v>1.52790633511547</v>
      </c>
      <c r="R5" s="49">
        <v>1</v>
      </c>
      <c r="U5" s="47"/>
      <c r="W5" s="47">
        <v>1.75</v>
      </c>
    </row>
    <row r="6" spans="1:23">
      <c r="A6" s="76">
        <v>1.7530445755459201</v>
      </c>
      <c r="B6" s="76">
        <v>1.79</v>
      </c>
      <c r="C6" s="5">
        <v>1.11488024460549</v>
      </c>
      <c r="D6" s="76">
        <v>1.6809950599173</v>
      </c>
      <c r="E6" s="5">
        <v>1.6415535727000501</v>
      </c>
      <c r="F6" s="34">
        <v>1.66862873932175</v>
      </c>
      <c r="G6" s="76">
        <v>1.5545630947123401</v>
      </c>
      <c r="H6" s="76">
        <v>1.6599325804476299</v>
      </c>
      <c r="I6" s="34">
        <v>1.61098683914521</v>
      </c>
      <c r="J6" s="34">
        <v>1.75440495634132</v>
      </c>
      <c r="K6" s="34">
        <v>1.58285952984572</v>
      </c>
      <c r="L6" s="76">
        <v>1.4875302705120499</v>
      </c>
      <c r="M6" s="76">
        <v>1.5609622681108499</v>
      </c>
      <c r="N6" s="34">
        <v>1.50338659894378</v>
      </c>
      <c r="O6" s="5">
        <v>1.49241913806862</v>
      </c>
      <c r="P6" s="5">
        <v>1.4556588472007099</v>
      </c>
      <c r="Q6" s="5">
        <v>1.46129538646998</v>
      </c>
      <c r="R6" s="49">
        <v>1</v>
      </c>
      <c r="U6" s="47"/>
      <c r="W6" s="47">
        <v>1.81</v>
      </c>
    </row>
    <row r="7" spans="1:23">
      <c r="A7" s="76">
        <v>1.75</v>
      </c>
      <c r="B7" s="76">
        <v>1.74</v>
      </c>
      <c r="C7" s="5">
        <v>1.1300384451776799</v>
      </c>
      <c r="D7" s="76">
        <v>1.63</v>
      </c>
      <c r="E7" s="5">
        <v>1.6887300938093699</v>
      </c>
      <c r="F7" s="34">
        <v>1.7000563716595301</v>
      </c>
      <c r="G7" s="76">
        <v>1.6895094776381501</v>
      </c>
      <c r="H7" s="76">
        <v>1.6789362933504901</v>
      </c>
      <c r="I7" s="34">
        <v>1.6836561809113799</v>
      </c>
      <c r="J7" s="34">
        <v>1.7630065662771</v>
      </c>
      <c r="K7" s="34">
        <v>1.69902512019017</v>
      </c>
      <c r="L7" s="76">
        <v>1.5472969596083299</v>
      </c>
      <c r="M7" s="76">
        <v>1.5482100457211501</v>
      </c>
      <c r="N7" s="34">
        <v>1.5484129550021</v>
      </c>
      <c r="O7" s="5">
        <v>1.5240459299285101</v>
      </c>
      <c r="P7" s="5">
        <v>1.51704857238029</v>
      </c>
      <c r="Q7" s="5">
        <v>1.52449063687049</v>
      </c>
      <c r="R7" s="49">
        <v>1</v>
      </c>
      <c r="U7" s="47"/>
      <c r="W7" s="47">
        <v>1.78</v>
      </c>
    </row>
    <row r="8" spans="1:23">
      <c r="A8" s="76">
        <v>1.7776586864357899</v>
      </c>
      <c r="B8" s="76">
        <v>1.78</v>
      </c>
      <c r="C8" s="5">
        <v>1.11403648980212</v>
      </c>
      <c r="D8" s="76">
        <v>1.68217217291315</v>
      </c>
      <c r="E8" s="5">
        <v>1.6624854093408701</v>
      </c>
      <c r="F8" s="34">
        <v>1.6823921188147599</v>
      </c>
      <c r="G8" s="76">
        <v>1.6307534049722301</v>
      </c>
      <c r="H8" s="76">
        <v>1.6716346137324301</v>
      </c>
      <c r="I8" s="34">
        <v>1.6598616618777</v>
      </c>
      <c r="J8" s="34">
        <v>1.73543978638856</v>
      </c>
      <c r="K8" s="34">
        <v>1.63520994471541</v>
      </c>
      <c r="L8" s="76">
        <v>1.5260599616645301</v>
      </c>
      <c r="M8" s="76">
        <v>1.52</v>
      </c>
      <c r="N8" s="34">
        <v>1.5194924942397701</v>
      </c>
      <c r="O8" s="5">
        <v>1.5133785206570101</v>
      </c>
      <c r="P8" s="5">
        <v>1.4833416044388099</v>
      </c>
      <c r="Q8" s="5">
        <v>1.4857799853396301</v>
      </c>
      <c r="R8" s="49">
        <v>1</v>
      </c>
      <c r="U8" s="47"/>
      <c r="W8" s="47">
        <v>1.79</v>
      </c>
    </row>
    <row r="9" spans="1:23">
      <c r="A9" s="76">
        <v>1.73</v>
      </c>
      <c r="B9" s="76">
        <v>1.78</v>
      </c>
      <c r="C9" s="5">
        <v>1.12703167537783</v>
      </c>
      <c r="D9" s="76">
        <v>1.64</v>
      </c>
      <c r="E9" s="5">
        <v>1.6950715983875499</v>
      </c>
      <c r="F9" s="34">
        <v>1.7078628226022301</v>
      </c>
      <c r="G9" s="76">
        <v>1.6738230855352501</v>
      </c>
      <c r="H9" s="76">
        <v>1.64</v>
      </c>
      <c r="I9" s="34">
        <v>1.6802267678362699</v>
      </c>
      <c r="J9" s="34">
        <v>1.74107497058321</v>
      </c>
      <c r="K9" s="34">
        <v>1.6876408018231099</v>
      </c>
      <c r="L9" s="76">
        <v>1.5</v>
      </c>
      <c r="M9" s="76">
        <v>1.51</v>
      </c>
      <c r="N9" s="34">
        <v>1.55025922128125</v>
      </c>
      <c r="O9" s="5">
        <v>1.51929284451385</v>
      </c>
      <c r="P9" s="5">
        <v>1.51191665712422</v>
      </c>
      <c r="Q9" s="5">
        <v>1.5383734051028599</v>
      </c>
      <c r="R9" s="49">
        <v>1</v>
      </c>
      <c r="U9" s="47"/>
      <c r="W9" s="47">
        <v>1.78</v>
      </c>
    </row>
    <row r="10" spans="1:23">
      <c r="A10" s="76">
        <v>1.7833354071213301</v>
      </c>
      <c r="B10" s="76">
        <v>1.79</v>
      </c>
      <c r="C10" s="5">
        <v>1.12769269286915</v>
      </c>
      <c r="D10" s="76">
        <v>1.62</v>
      </c>
      <c r="E10" s="5">
        <v>1.65831329963256</v>
      </c>
      <c r="F10" s="34">
        <v>1.66084924667339</v>
      </c>
      <c r="G10" s="76">
        <v>1.63259528630521</v>
      </c>
      <c r="H10" s="76">
        <v>1.66073880426028</v>
      </c>
      <c r="I10" s="34">
        <v>1.66307446761799</v>
      </c>
      <c r="J10" s="34">
        <v>1.7209247458124699</v>
      </c>
      <c r="K10" s="34">
        <v>1.64555193186555</v>
      </c>
      <c r="L10" s="76">
        <v>1.5420420218525599</v>
      </c>
      <c r="M10" s="76">
        <v>1.54753922412069</v>
      </c>
      <c r="N10" s="34">
        <v>1.5074173180452799</v>
      </c>
      <c r="O10" s="5">
        <v>1.48747888864009</v>
      </c>
      <c r="P10" s="5">
        <v>1.46898920195407</v>
      </c>
      <c r="Q10" s="5">
        <v>1.51593745214806</v>
      </c>
      <c r="R10" s="49">
        <v>1</v>
      </c>
      <c r="U10" s="47"/>
      <c r="W10" s="47">
        <v>1.79</v>
      </c>
    </row>
    <row r="11" spans="1:23">
      <c r="A11" s="76">
        <v>1.7909269728796899</v>
      </c>
      <c r="B11" s="76">
        <v>1.79</v>
      </c>
      <c r="C11" s="5">
        <v>1.1157076335435301</v>
      </c>
      <c r="D11" s="84">
        <v>1.63</v>
      </c>
      <c r="E11" s="5">
        <v>1.6897830259737801</v>
      </c>
      <c r="F11" s="34">
        <v>1.6672078630376601</v>
      </c>
      <c r="G11" s="76">
        <v>1.66909962137032</v>
      </c>
      <c r="H11" s="76">
        <v>1.66385792174668</v>
      </c>
      <c r="I11" s="34">
        <v>1.65812157461889</v>
      </c>
      <c r="J11" s="34">
        <v>1.70275396483811</v>
      </c>
      <c r="K11" s="34">
        <v>1.6964233156545101</v>
      </c>
      <c r="L11" s="76">
        <v>1.4512848365692399</v>
      </c>
      <c r="M11" s="76">
        <v>1.54942258207259</v>
      </c>
      <c r="N11" s="34">
        <v>1.5147166462781401</v>
      </c>
      <c r="O11" s="5">
        <v>1.5117694082092601</v>
      </c>
      <c r="P11" s="5">
        <v>1.4940662538285701</v>
      </c>
      <c r="Q11" s="5">
        <v>1.52697197063562</v>
      </c>
      <c r="R11" s="49">
        <v>1</v>
      </c>
      <c r="U11" s="47"/>
      <c r="W11" s="47">
        <v>1.78</v>
      </c>
    </row>
    <row r="12" spans="1:23">
      <c r="A12" s="76">
        <v>1.7815389333926599</v>
      </c>
      <c r="B12" s="76">
        <v>1.81</v>
      </c>
      <c r="C12" s="5">
        <v>1.10554321098671</v>
      </c>
      <c r="D12" s="76">
        <v>1.64</v>
      </c>
      <c r="E12" s="5">
        <v>1.6615936154618001</v>
      </c>
      <c r="F12" s="34">
        <v>1.6728034624638499</v>
      </c>
      <c r="G12" s="76">
        <v>1.6622640923711201</v>
      </c>
      <c r="H12" s="76">
        <v>1.6694590725129299</v>
      </c>
      <c r="I12" s="34">
        <v>1.6514235615431401</v>
      </c>
      <c r="J12" s="34">
        <v>1.6614848761610399</v>
      </c>
      <c r="K12" s="34">
        <v>1.6780446259142101</v>
      </c>
      <c r="L12" s="76">
        <v>1.4401598571700001</v>
      </c>
      <c r="M12" s="76">
        <v>1.48</v>
      </c>
      <c r="N12" s="34">
        <v>1.5210335604613101</v>
      </c>
      <c r="O12" s="5">
        <v>1.4936242742411501</v>
      </c>
      <c r="P12" s="5">
        <v>1.4709421608744</v>
      </c>
      <c r="Q12" s="5">
        <v>1.53909144376699</v>
      </c>
      <c r="R12" s="49">
        <v>1</v>
      </c>
      <c r="U12" s="47"/>
      <c r="W12" s="47">
        <v>1.79</v>
      </c>
    </row>
    <row r="13" spans="1:23">
      <c r="A13" s="76">
        <v>1.7879307625629299</v>
      </c>
      <c r="B13" s="76">
        <v>1.81</v>
      </c>
      <c r="C13" s="5">
        <v>1.0938829863328701</v>
      </c>
      <c r="D13" s="84">
        <v>1.63</v>
      </c>
      <c r="E13" s="5">
        <v>1.6578085819622399</v>
      </c>
      <c r="F13" s="34">
        <v>1.67810002936851</v>
      </c>
      <c r="G13" s="76">
        <v>1.6575448641798101</v>
      </c>
      <c r="H13" s="76">
        <v>1.6531726207138799</v>
      </c>
      <c r="I13" s="34">
        <v>1.6567637321172399</v>
      </c>
      <c r="J13" s="34">
        <v>1.7246541777401001</v>
      </c>
      <c r="K13" s="34">
        <v>1.67369636981416</v>
      </c>
      <c r="L13" s="76">
        <v>1.4809463082562999</v>
      </c>
      <c r="M13" s="76">
        <v>1.48</v>
      </c>
      <c r="N13" s="34">
        <v>1.51273608499976</v>
      </c>
      <c r="O13" s="5">
        <v>1.4952182638871601</v>
      </c>
      <c r="P13" s="5">
        <v>1.4824581771875101</v>
      </c>
      <c r="Q13" s="5">
        <v>1.5233596842572501</v>
      </c>
      <c r="R13" s="49">
        <v>1</v>
      </c>
      <c r="U13" s="47"/>
      <c r="W13" s="47">
        <v>1.78</v>
      </c>
    </row>
    <row r="14" spans="1:23">
      <c r="A14" s="76">
        <v>1.7773311922464801</v>
      </c>
      <c r="B14" s="76">
        <v>1.82</v>
      </c>
      <c r="C14" s="5">
        <v>1.09795807018092</v>
      </c>
      <c r="D14" s="76">
        <v>1.68209928340552</v>
      </c>
      <c r="E14" s="5">
        <v>1.6435720380664101</v>
      </c>
      <c r="F14" s="34">
        <v>1.6695657895126499</v>
      </c>
      <c r="G14" s="76">
        <v>1.6414150621889001</v>
      </c>
      <c r="H14" s="76">
        <v>1.65640566288632</v>
      </c>
      <c r="I14" s="34">
        <v>1.6599569170652999</v>
      </c>
      <c r="J14" s="34">
        <v>1.7111211353682201</v>
      </c>
      <c r="K14" s="34">
        <v>1.64564391947986</v>
      </c>
      <c r="L14" s="76">
        <v>1.4563868345356199</v>
      </c>
      <c r="M14" s="76">
        <v>1.5499312454181899</v>
      </c>
      <c r="N14" s="34">
        <v>1.50340471057245</v>
      </c>
      <c r="O14" s="5">
        <v>1.4860698283176601</v>
      </c>
      <c r="P14" s="5">
        <v>1.48176967448696</v>
      </c>
      <c r="Q14" s="5">
        <v>1.50954532196965</v>
      </c>
      <c r="R14" s="49">
        <v>1</v>
      </c>
      <c r="U14" s="47"/>
      <c r="W14" s="48">
        <v>1.8</v>
      </c>
    </row>
    <row r="15" spans="1:23">
      <c r="A15" s="75">
        <v>1.74</v>
      </c>
      <c r="B15" s="75">
        <v>1.79</v>
      </c>
      <c r="C15" s="7">
        <v>1.1357590020383701</v>
      </c>
      <c r="D15" s="75">
        <v>1.62</v>
      </c>
      <c r="E15" s="7">
        <v>1.6965593692585701</v>
      </c>
      <c r="F15" s="35">
        <v>1.67320265816571</v>
      </c>
      <c r="G15" s="75">
        <v>1.69339964331145</v>
      </c>
      <c r="H15" s="75">
        <v>1.64</v>
      </c>
      <c r="I15" s="35">
        <v>1.6643148530997001</v>
      </c>
      <c r="J15" s="35">
        <v>1.68826739891379</v>
      </c>
      <c r="K15" s="35">
        <v>1.6881761762557601</v>
      </c>
      <c r="L15" s="75">
        <v>1.5684257382098801</v>
      </c>
      <c r="M15" s="75">
        <v>1.5468500260837501</v>
      </c>
      <c r="N15" s="35">
        <v>1.54699749170616</v>
      </c>
      <c r="O15" s="7">
        <v>1.5158503546017701</v>
      </c>
      <c r="P15" s="7">
        <v>1.5204714272611599</v>
      </c>
      <c r="Q15" s="7">
        <v>1.51481681926978</v>
      </c>
      <c r="R15" s="49">
        <v>1</v>
      </c>
      <c r="U15" s="47"/>
      <c r="W15" s="48">
        <v>1.81</v>
      </c>
    </row>
    <row r="16" spans="1:23">
      <c r="A16" s="81">
        <v>1.75</v>
      </c>
      <c r="B16" s="75">
        <v>1.78</v>
      </c>
      <c r="C16" s="7">
        <v>1.0573390013306201</v>
      </c>
      <c r="D16" s="75">
        <v>1.6928649087195899</v>
      </c>
      <c r="E16" s="7">
        <v>1.6634122585078399</v>
      </c>
      <c r="F16" s="35">
        <v>1.7009027732861299</v>
      </c>
      <c r="G16" s="75">
        <v>1.6890523797335599</v>
      </c>
      <c r="H16" s="75">
        <v>1.67719138190904</v>
      </c>
      <c r="I16" s="35">
        <v>1.6894803208420599</v>
      </c>
      <c r="J16" s="35">
        <v>1.69894175071835</v>
      </c>
      <c r="K16" s="35">
        <v>1.6957569966202399</v>
      </c>
      <c r="L16" s="75">
        <v>1.55891025875008</v>
      </c>
      <c r="M16" s="75">
        <v>1.51</v>
      </c>
      <c r="N16" s="35">
        <v>1.52871463844991</v>
      </c>
      <c r="O16" s="7">
        <v>1.5087648261923201</v>
      </c>
      <c r="P16" s="7">
        <v>1.5184872443606099</v>
      </c>
      <c r="Q16" s="7">
        <v>1.5420946029457001</v>
      </c>
      <c r="R16" s="49">
        <v>1</v>
      </c>
      <c r="U16" s="48"/>
      <c r="W16" s="48">
        <v>1.79</v>
      </c>
    </row>
    <row r="17" spans="1:23">
      <c r="A17" s="75">
        <v>1.7892467237520699</v>
      </c>
      <c r="B17" s="75">
        <v>1.81</v>
      </c>
      <c r="C17" s="7">
        <v>1.04524756648254</v>
      </c>
      <c r="D17" s="75">
        <v>1.65</v>
      </c>
      <c r="E17" s="7">
        <v>1.7020833287591199</v>
      </c>
      <c r="F17" s="35">
        <v>1.7029750181847101</v>
      </c>
      <c r="G17" s="75">
        <v>1.67789298266605</v>
      </c>
      <c r="H17" s="75">
        <v>1.65</v>
      </c>
      <c r="I17" s="35">
        <v>1.71078250202249</v>
      </c>
      <c r="J17" s="35">
        <v>1.76465891722166</v>
      </c>
      <c r="K17" s="35">
        <v>1.6898022470857199</v>
      </c>
      <c r="L17" s="75">
        <v>1.49</v>
      </c>
      <c r="M17" s="75">
        <v>1.49</v>
      </c>
      <c r="N17" s="35">
        <v>1.5389726434572699</v>
      </c>
      <c r="O17" s="7">
        <v>1.5192016362790399</v>
      </c>
      <c r="P17" s="7">
        <v>1.5157828760379399</v>
      </c>
      <c r="Q17" s="7">
        <v>1.5359665053053499</v>
      </c>
      <c r="R17" s="49">
        <v>1</v>
      </c>
      <c r="U17" s="48"/>
      <c r="W17" s="48">
        <v>1.76</v>
      </c>
    </row>
    <row r="18" spans="1:23">
      <c r="A18" s="75">
        <v>1.75677170486223</v>
      </c>
      <c r="B18" s="75">
        <v>1.8358932889436901</v>
      </c>
      <c r="C18" s="7">
        <v>1.0349531127007801</v>
      </c>
      <c r="D18" s="75">
        <v>1.6529419010273401</v>
      </c>
      <c r="E18" s="7">
        <v>1.63561847823262</v>
      </c>
      <c r="F18" s="35">
        <v>1.6776423641482601</v>
      </c>
      <c r="G18" s="75">
        <v>1.5762846967979001</v>
      </c>
      <c r="H18" s="75">
        <v>1.65027995136265</v>
      </c>
      <c r="I18" s="35">
        <v>1.66939409756323</v>
      </c>
      <c r="J18" s="35">
        <v>1.69862092609725</v>
      </c>
      <c r="K18" s="35">
        <v>1.5920698158270401</v>
      </c>
      <c r="L18" s="75">
        <v>1.44459902443887</v>
      </c>
      <c r="M18" s="75">
        <v>1.5266791757843801</v>
      </c>
      <c r="N18" s="35">
        <v>1.4578823503912099</v>
      </c>
      <c r="O18" s="7">
        <v>1.45347240618462</v>
      </c>
      <c r="P18" s="7">
        <v>1.4839241847221001</v>
      </c>
      <c r="Q18" s="7">
        <v>1.5006116330100701</v>
      </c>
      <c r="R18" s="49">
        <v>1</v>
      </c>
      <c r="U18" s="48"/>
      <c r="W18" s="48">
        <v>1.8</v>
      </c>
    </row>
    <row r="19" spans="1:23">
      <c r="A19" s="75">
        <v>1.7981463964195099</v>
      </c>
      <c r="B19" s="75">
        <v>1.82</v>
      </c>
      <c r="C19" s="7">
        <v>1.13703167537783</v>
      </c>
      <c r="D19" s="75">
        <v>1.6444078097072701</v>
      </c>
      <c r="E19" s="7">
        <v>1.6850715983875499</v>
      </c>
      <c r="F19" s="35">
        <v>1.7178628226022301</v>
      </c>
      <c r="G19" s="75">
        <v>1.62</v>
      </c>
      <c r="H19" s="75">
        <v>1.6895910492814401</v>
      </c>
      <c r="I19" s="35">
        <v>1.6902267678362699</v>
      </c>
      <c r="J19" s="35">
        <v>1.7610749705832101</v>
      </c>
      <c r="K19" s="35">
        <v>1.6896408018231099</v>
      </c>
      <c r="L19" s="75">
        <v>1.5167227377050001</v>
      </c>
      <c r="M19" s="75">
        <v>1.53</v>
      </c>
      <c r="N19" s="35">
        <v>1.5602592212812501</v>
      </c>
      <c r="O19" s="7">
        <v>1.5292928445138501</v>
      </c>
      <c r="P19" s="7">
        <v>1.52191665712422</v>
      </c>
      <c r="Q19" s="7">
        <v>1.5683734051028599</v>
      </c>
      <c r="R19" s="49">
        <v>1</v>
      </c>
      <c r="U19" s="48"/>
      <c r="W19" s="48">
        <v>1.79</v>
      </c>
    </row>
    <row r="20" spans="1:23">
      <c r="A20" s="75">
        <v>1.7933354071213301</v>
      </c>
      <c r="B20" s="75">
        <v>1.8721144943651999</v>
      </c>
      <c r="C20" s="7">
        <v>1.13769269286915</v>
      </c>
      <c r="D20" s="75">
        <v>1.65761506695562</v>
      </c>
      <c r="E20" s="7">
        <v>1.6831329963256001</v>
      </c>
      <c r="F20" s="35">
        <v>1.68084924667339</v>
      </c>
      <c r="G20" s="75">
        <v>1.65259528630521</v>
      </c>
      <c r="H20" s="75">
        <v>1.68073880426028</v>
      </c>
      <c r="I20" s="35">
        <v>1.65307446761799</v>
      </c>
      <c r="J20" s="35">
        <v>1.7409247458124699</v>
      </c>
      <c r="K20" s="35">
        <v>1.6555193186554999</v>
      </c>
      <c r="L20" s="75">
        <v>1.51</v>
      </c>
      <c r="M20" s="75">
        <v>1.52</v>
      </c>
      <c r="N20" s="35">
        <v>1.5274173180452799</v>
      </c>
      <c r="O20" s="7">
        <v>1.5074788886400901</v>
      </c>
      <c r="P20" s="7">
        <v>1.4898920195406999</v>
      </c>
      <c r="Q20" s="7">
        <v>1.54593745214806</v>
      </c>
      <c r="R20" s="49">
        <v>1</v>
      </c>
      <c r="U20" s="48"/>
      <c r="W20" s="46">
        <v>1.81</v>
      </c>
    </row>
    <row r="21" spans="1:23">
      <c r="A21" s="76">
        <v>1.71</v>
      </c>
      <c r="B21" s="76">
        <v>1.73</v>
      </c>
      <c r="C21" s="5">
        <v>1.12956210602041</v>
      </c>
      <c r="D21" s="76">
        <v>1.65</v>
      </c>
      <c r="E21" s="5">
        <v>1.69797938278334</v>
      </c>
      <c r="F21" s="34">
        <v>1.67633070385654</v>
      </c>
      <c r="G21" s="76">
        <v>1.63</v>
      </c>
      <c r="H21" s="76">
        <v>1.62</v>
      </c>
      <c r="I21" s="34">
        <v>1.7198667675433601</v>
      </c>
      <c r="J21" s="34">
        <v>1.7681037050377999</v>
      </c>
      <c r="K21" s="34">
        <v>1.641161819029</v>
      </c>
      <c r="L21" s="76">
        <v>1.51</v>
      </c>
      <c r="M21" s="76">
        <v>1.52</v>
      </c>
      <c r="N21" s="34">
        <v>1.5510765670808</v>
      </c>
      <c r="O21" s="5">
        <v>1.5184169080131</v>
      </c>
      <c r="P21" s="5">
        <v>1.5048663979045001</v>
      </c>
      <c r="Q21" s="5">
        <v>1.5790633511547001</v>
      </c>
      <c r="R21" s="49">
        <v>1</v>
      </c>
      <c r="U21" s="48"/>
      <c r="W21" s="47">
        <v>1.74</v>
      </c>
    </row>
    <row r="22" spans="1:23">
      <c r="A22" s="76">
        <v>1.7430445755459201</v>
      </c>
      <c r="B22" s="76">
        <v>1.78</v>
      </c>
      <c r="C22" s="5">
        <v>1.13488024460549</v>
      </c>
      <c r="D22" s="76">
        <v>1.66</v>
      </c>
      <c r="E22" s="5">
        <v>1.6553572700050001</v>
      </c>
      <c r="F22" s="34">
        <v>1.6986287393217501</v>
      </c>
      <c r="G22" s="76">
        <v>1.5645630947123399</v>
      </c>
      <c r="H22" s="76">
        <v>1.63</v>
      </c>
      <c r="I22" s="34">
        <v>1.6609868391452101</v>
      </c>
      <c r="J22" s="34">
        <v>1.77440495634132</v>
      </c>
      <c r="K22" s="34">
        <v>1.59285952984572</v>
      </c>
      <c r="L22" s="76">
        <v>1.4875302705120499</v>
      </c>
      <c r="M22" s="76">
        <v>1.51</v>
      </c>
      <c r="N22" s="34">
        <v>1.5338659894377999</v>
      </c>
      <c r="O22" s="5">
        <v>1.5324191380686201</v>
      </c>
      <c r="P22" s="5">
        <v>1.4658847200709999</v>
      </c>
      <c r="Q22" s="5">
        <v>1.4129538646998001</v>
      </c>
      <c r="R22" s="49">
        <v>1</v>
      </c>
      <c r="U22" s="46"/>
      <c r="W22" s="47">
        <v>1.82</v>
      </c>
    </row>
    <row r="23" spans="1:23">
      <c r="A23" s="76">
        <v>1.76</v>
      </c>
      <c r="B23" s="76">
        <v>1.77</v>
      </c>
      <c r="C23" s="5">
        <v>1.1500384451776799</v>
      </c>
      <c r="D23" s="76">
        <v>1.66</v>
      </c>
      <c r="E23" s="5">
        <v>1.6987300938093699</v>
      </c>
      <c r="F23" s="34">
        <v>1.7000563716595301</v>
      </c>
      <c r="G23" s="84">
        <v>1.62</v>
      </c>
      <c r="H23" s="76">
        <v>1.62</v>
      </c>
      <c r="I23" s="34">
        <v>1.6536561809113799</v>
      </c>
      <c r="J23" s="34">
        <v>1.7500656627710001</v>
      </c>
      <c r="K23" s="34">
        <v>1.66902512019017</v>
      </c>
      <c r="L23" s="76">
        <v>1.51</v>
      </c>
      <c r="M23" s="76">
        <v>1.52821004572115</v>
      </c>
      <c r="N23" s="34">
        <v>1.584129550021</v>
      </c>
      <c r="O23" s="5">
        <v>1.5404592992851001</v>
      </c>
      <c r="P23" s="5">
        <v>1.5704857238029</v>
      </c>
      <c r="Q23" s="5">
        <v>1.5449063687049001</v>
      </c>
      <c r="R23" s="49">
        <v>1</v>
      </c>
      <c r="U23" s="47"/>
      <c r="W23" s="47">
        <v>1.8</v>
      </c>
    </row>
    <row r="24" spans="1:23">
      <c r="A24" s="76">
        <v>1.74</v>
      </c>
      <c r="B24" s="76">
        <v>1.81</v>
      </c>
      <c r="C24" s="5">
        <v>1.14403648980212</v>
      </c>
      <c r="D24" s="76">
        <v>1.65617217291315</v>
      </c>
      <c r="E24" s="5">
        <v>1.6724854093408701</v>
      </c>
      <c r="F24" s="34">
        <v>1.6723921188147599</v>
      </c>
      <c r="G24" s="76">
        <v>1.6607534049722299</v>
      </c>
      <c r="H24" s="76">
        <v>1.63</v>
      </c>
      <c r="I24" s="34">
        <v>1.6798616618777</v>
      </c>
      <c r="J24" s="34">
        <v>1.71543978638856</v>
      </c>
      <c r="K24" s="34">
        <v>1.6852099447154101</v>
      </c>
      <c r="L24" s="76">
        <v>1.5505996166453</v>
      </c>
      <c r="M24" s="76">
        <v>1.55</v>
      </c>
      <c r="N24" s="34">
        <v>1.5949249423977001</v>
      </c>
      <c r="O24" s="5">
        <v>1.5337852065701001</v>
      </c>
      <c r="P24" s="5">
        <v>1.4334160443881001</v>
      </c>
      <c r="Q24" s="5">
        <v>1.4577998533962999</v>
      </c>
      <c r="R24" s="49">
        <v>1</v>
      </c>
      <c r="U24" s="47"/>
      <c r="W24" s="47">
        <v>1.77</v>
      </c>
    </row>
    <row r="25" spans="1:23">
      <c r="A25" s="76">
        <v>1.7681463964195101</v>
      </c>
      <c r="B25" s="76">
        <v>1.81</v>
      </c>
      <c r="C25" s="5">
        <v>1.15703167537783</v>
      </c>
      <c r="D25" s="76">
        <v>1.6944078097072699</v>
      </c>
      <c r="E25" s="5">
        <v>1.69907159838755</v>
      </c>
      <c r="F25" s="34">
        <v>1.7278628226022299</v>
      </c>
      <c r="G25" s="76">
        <v>1.63</v>
      </c>
      <c r="H25" s="76">
        <v>1.64</v>
      </c>
      <c r="I25" s="34">
        <v>1.68522676783627</v>
      </c>
      <c r="J25" s="34">
        <v>1.7460749705832099</v>
      </c>
      <c r="K25" s="34">
        <v>1.6976408018231099</v>
      </c>
      <c r="L25" s="76">
        <v>1.51</v>
      </c>
      <c r="M25" s="76">
        <v>1.52</v>
      </c>
      <c r="N25" s="34">
        <v>1.5025922128125</v>
      </c>
      <c r="O25" s="5">
        <v>1.5929284451385</v>
      </c>
      <c r="P25" s="5">
        <v>1.5916657124219999</v>
      </c>
      <c r="Q25" s="5">
        <v>1.5837340510286</v>
      </c>
      <c r="R25" s="49">
        <v>1</v>
      </c>
      <c r="U25" s="47"/>
      <c r="W25" s="47">
        <v>1.76</v>
      </c>
    </row>
    <row r="26" spans="1:23">
      <c r="A26" s="76">
        <v>1.7633354071213301</v>
      </c>
      <c r="B26" s="76">
        <v>1.78</v>
      </c>
      <c r="C26" s="5">
        <v>1.11769269286915</v>
      </c>
      <c r="D26" s="76">
        <v>1.6661506695562001</v>
      </c>
      <c r="E26" s="5">
        <v>1.68831329963256</v>
      </c>
      <c r="F26" s="34">
        <v>1.68084924667339</v>
      </c>
      <c r="G26" s="76">
        <v>1.6559528630521001</v>
      </c>
      <c r="H26" s="76">
        <v>1.64</v>
      </c>
      <c r="I26" s="34">
        <v>1.6730744676179901</v>
      </c>
      <c r="J26" s="34">
        <v>1.7509247458124699</v>
      </c>
      <c r="K26" s="34">
        <v>1.6655519318655501</v>
      </c>
      <c r="L26" s="76">
        <v>1.48</v>
      </c>
      <c r="M26" s="76">
        <v>1.49</v>
      </c>
      <c r="N26" s="34">
        <v>1.5041731804528</v>
      </c>
      <c r="O26" s="5">
        <v>1.44747888864009</v>
      </c>
      <c r="P26" s="5">
        <v>1.4898920195406999</v>
      </c>
      <c r="Q26" s="5">
        <v>1.5593745214806001</v>
      </c>
      <c r="R26" s="49">
        <v>1</v>
      </c>
      <c r="U26" s="47"/>
    </row>
    <row r="27" spans="1:23" s="43" customFormat="1">
      <c r="A27" s="75">
        <f t="shared" ref="A27:Q27" si="0">AVERAGE(A3:A26)</f>
        <v>1.7641055045937197</v>
      </c>
      <c r="B27" s="75">
        <f t="shared" si="0"/>
        <v>1.792416990971204</v>
      </c>
      <c r="C27" s="42">
        <f t="shared" si="0"/>
        <v>1.1109396377548659</v>
      </c>
      <c r="D27" s="75">
        <f t="shared" si="0"/>
        <v>1.655041967623416</v>
      </c>
      <c r="E27" s="42">
        <f t="shared" si="0"/>
        <v>1.6742259734344982</v>
      </c>
      <c r="F27" s="42">
        <f t="shared" si="0"/>
        <v>1.6875699221794271</v>
      </c>
      <c r="G27" s="75">
        <f t="shared" si="0"/>
        <v>1.6440099160521189</v>
      </c>
      <c r="H27" s="75">
        <f t="shared" si="0"/>
        <v>1.6533157697796661</v>
      </c>
      <c r="I27" s="42">
        <f t="shared" si="0"/>
        <v>1.6708157151943552</v>
      </c>
      <c r="J27" s="42">
        <f t="shared" si="0"/>
        <v>1.7276444488849574</v>
      </c>
      <c r="K27" s="42">
        <f t="shared" si="0"/>
        <v>1.6641495122797079</v>
      </c>
      <c r="L27" s="75">
        <f t="shared" si="0"/>
        <v>1.5026127815563666</v>
      </c>
      <c r="M27" s="75">
        <f t="shared" si="0"/>
        <v>1.5226267920818106</v>
      </c>
      <c r="N27" s="42">
        <f t="shared" si="0"/>
        <v>1.5284564215463698</v>
      </c>
      <c r="O27" s="42">
        <f t="shared" si="0"/>
        <v>1.5107678405829412</v>
      </c>
      <c r="P27" s="42">
        <f t="shared" si="0"/>
        <v>1.5010116928232466</v>
      </c>
      <c r="Q27" s="42">
        <f t="shared" si="0"/>
        <v>1.5232549477358663</v>
      </c>
      <c r="R27" s="44" t="s">
        <v>138</v>
      </c>
      <c r="U27" s="47"/>
    </row>
    <row r="28" spans="1:23">
      <c r="A28" s="75">
        <f>STDEVP(A3:A26)</f>
        <v>2.1809332251914795E-2</v>
      </c>
      <c r="B28" s="71">
        <f>STDEVP(B3:B26)</f>
        <v>2.9727077910554574E-2</v>
      </c>
      <c r="C28">
        <f>STDEVP(C3:C26)</f>
        <v>3.3188491706786893E-2</v>
      </c>
      <c r="D28" s="71">
        <f t="shared" ref="D28:Q28" si="1">STDEVP(D3:D26)</f>
        <v>2.1403385370959253E-2</v>
      </c>
      <c r="E28">
        <f t="shared" si="1"/>
        <v>2.3120061788612534E-2</v>
      </c>
      <c r="F28">
        <f t="shared" si="1"/>
        <v>1.7282556746999776E-2</v>
      </c>
      <c r="G28" s="71">
        <f t="shared" si="1"/>
        <v>3.6919747342233723E-2</v>
      </c>
      <c r="H28" s="71">
        <f t="shared" si="1"/>
        <v>1.8540870431766162E-2</v>
      </c>
      <c r="I28">
        <f t="shared" si="1"/>
        <v>2.2131752747919731E-2</v>
      </c>
      <c r="J28">
        <f t="shared" si="1"/>
        <v>3.1077481364084961E-2</v>
      </c>
      <c r="K28">
        <f t="shared" si="1"/>
        <v>3.5532629117900644E-2</v>
      </c>
      <c r="L28" s="71">
        <f t="shared" si="1"/>
        <v>3.5232845781964089E-2</v>
      </c>
      <c r="M28" s="71">
        <f t="shared" si="1"/>
        <v>2.2531184747155167E-2</v>
      </c>
      <c r="N28">
        <f t="shared" si="1"/>
        <v>2.9464570000613997E-2</v>
      </c>
      <c r="O28">
        <f t="shared" si="1"/>
        <v>2.8576703081025938E-2</v>
      </c>
      <c r="P28">
        <f t="shared" si="1"/>
        <v>3.3896322790797621E-2</v>
      </c>
      <c r="Q28">
        <f t="shared" si="1"/>
        <v>3.8192793201631881E-2</v>
      </c>
      <c r="R28" s="45" t="s">
        <v>139</v>
      </c>
    </row>
    <row r="29" spans="1:23">
      <c r="A29" s="78" t="s">
        <v>59</v>
      </c>
    </row>
    <row r="30" spans="1:23">
      <c r="A30" s="79" t="s">
        <v>112</v>
      </c>
      <c r="B30" s="80" t="s">
        <v>113</v>
      </c>
      <c r="C30" s="9" t="s">
        <v>114</v>
      </c>
      <c r="D30" s="85" t="s">
        <v>115</v>
      </c>
      <c r="E30" s="17" t="s">
        <v>116</v>
      </c>
      <c r="F30" s="21" t="s">
        <v>117</v>
      </c>
      <c r="G30" s="85" t="s">
        <v>118</v>
      </c>
      <c r="H30" s="85" t="s">
        <v>119</v>
      </c>
      <c r="I30" s="21" t="s">
        <v>120</v>
      </c>
      <c r="J30" s="21" t="s">
        <v>121</v>
      </c>
      <c r="K30" s="21" t="s">
        <v>122</v>
      </c>
      <c r="L30" s="85" t="s">
        <v>123</v>
      </c>
      <c r="M30" s="85" t="s">
        <v>124</v>
      </c>
      <c r="N30" s="21" t="s">
        <v>125</v>
      </c>
      <c r="O30" s="22" t="s">
        <v>126</v>
      </c>
      <c r="P30" s="22" t="s">
        <v>127</v>
      </c>
      <c r="Q30" s="22" t="s">
        <v>128</v>
      </c>
    </row>
    <row r="31" spans="1:23">
      <c r="A31" s="11">
        <v>1.76</v>
      </c>
      <c r="B31" s="11">
        <v>1.77</v>
      </c>
      <c r="C31" s="18">
        <v>1.1104711473444799</v>
      </c>
      <c r="D31" s="11">
        <v>1.6931492836959501</v>
      </c>
      <c r="E31" s="19">
        <v>1.59030771397191</v>
      </c>
      <c r="F31" s="20">
        <v>1.70221556326754</v>
      </c>
      <c r="G31" s="11">
        <v>1.6663161372863</v>
      </c>
      <c r="H31" s="11">
        <v>1.6554235278083</v>
      </c>
      <c r="I31" s="20">
        <v>1.6693937811024999</v>
      </c>
      <c r="J31" s="20">
        <v>1.6860321213832601</v>
      </c>
      <c r="K31" s="20">
        <v>1.6770773580110001</v>
      </c>
      <c r="L31" s="87">
        <v>1.47</v>
      </c>
      <c r="M31" s="11">
        <v>1.55</v>
      </c>
      <c r="N31" s="20">
        <v>1.53698251388833</v>
      </c>
      <c r="O31" s="23">
        <v>1.5083284109367701</v>
      </c>
      <c r="P31" s="23">
        <v>1.5148480803562001</v>
      </c>
      <c r="Q31" s="23">
        <v>1.48152513788485</v>
      </c>
      <c r="R31" s="50">
        <v>2</v>
      </c>
    </row>
    <row r="32" spans="1:23">
      <c r="A32" s="11">
        <v>1.735070955651</v>
      </c>
      <c r="B32" s="11">
        <v>1.7176494467057499</v>
      </c>
      <c r="C32" s="18">
        <v>1.09566430031099</v>
      </c>
      <c r="D32" s="11">
        <v>1.6563427048341</v>
      </c>
      <c r="E32" s="19">
        <v>1.70469016052223</v>
      </c>
      <c r="F32" s="20">
        <v>1.71767241039153</v>
      </c>
      <c r="G32" s="11">
        <v>1.6283234217292999</v>
      </c>
      <c r="H32" s="11">
        <v>1.6360835675800001</v>
      </c>
      <c r="I32" s="20">
        <v>1.64237857376809</v>
      </c>
      <c r="J32" s="20">
        <v>1.5959562749754399</v>
      </c>
      <c r="K32" s="20">
        <v>1.6409381776239</v>
      </c>
      <c r="L32" s="87">
        <v>1.4028155756808001</v>
      </c>
      <c r="M32" s="11">
        <v>1.5469843105676999</v>
      </c>
      <c r="N32" s="20">
        <v>1.5049765387217999</v>
      </c>
      <c r="O32" s="23">
        <v>1.5171503025669999</v>
      </c>
      <c r="P32" s="23">
        <v>1.4615631111515801</v>
      </c>
      <c r="Q32" s="23">
        <v>1.5304899781021</v>
      </c>
      <c r="R32" s="50">
        <v>2</v>
      </c>
    </row>
    <row r="33" spans="1:18">
      <c r="A33" s="11">
        <v>1.72476615528</v>
      </c>
      <c r="B33" s="11">
        <v>1.81667103276494</v>
      </c>
      <c r="C33" s="18">
        <v>1.0902773720147501</v>
      </c>
      <c r="D33" s="11">
        <v>1.6567675235354999</v>
      </c>
      <c r="E33" s="19">
        <v>1.66755945251104</v>
      </c>
      <c r="F33" s="20">
        <v>1.68717733789656</v>
      </c>
      <c r="G33" s="11">
        <v>1.6372870722331001</v>
      </c>
      <c r="H33" s="11">
        <v>1.6156697963476001</v>
      </c>
      <c r="I33" s="20">
        <v>1.6157188101755</v>
      </c>
      <c r="J33" s="20">
        <v>1.5902963300400901</v>
      </c>
      <c r="K33" s="20">
        <v>1.6883936061843501</v>
      </c>
      <c r="L33" s="87">
        <v>1.48</v>
      </c>
      <c r="M33" s="11">
        <v>1.5159964786</v>
      </c>
      <c r="N33" s="20">
        <v>1.50966941002071</v>
      </c>
      <c r="O33" s="23">
        <v>1.5077197186797799</v>
      </c>
      <c r="P33" s="23">
        <v>1.5028570762025499</v>
      </c>
      <c r="Q33" s="23">
        <v>1.49104937166771</v>
      </c>
      <c r="R33" s="50">
        <v>2</v>
      </c>
    </row>
    <row r="34" spans="1:18">
      <c r="A34" s="11">
        <v>1.72086314174193</v>
      </c>
      <c r="B34" s="11">
        <v>1.7349477784373999</v>
      </c>
      <c r="C34" s="18">
        <v>1.10524746656429</v>
      </c>
      <c r="D34" s="11">
        <v>1.64329367530121</v>
      </c>
      <c r="E34" s="19">
        <v>1.5995373547468501</v>
      </c>
      <c r="F34" s="20">
        <v>1.61779360212406</v>
      </c>
      <c r="G34" s="11">
        <v>1.6050744040378899</v>
      </c>
      <c r="H34" s="11">
        <v>1.6496013067113</v>
      </c>
      <c r="I34" s="20">
        <v>1.653091450634</v>
      </c>
      <c r="J34" s="20">
        <v>1.59964042398378</v>
      </c>
      <c r="K34" s="20">
        <v>1.6742487871701699</v>
      </c>
      <c r="L34" s="87">
        <v>1.4684246586210701</v>
      </c>
      <c r="M34" s="11">
        <v>1.5325805627464999</v>
      </c>
      <c r="N34" s="20">
        <v>1.4957611592423301</v>
      </c>
      <c r="O34" s="23">
        <v>1.53486067883147</v>
      </c>
      <c r="P34" s="23">
        <v>1.5100793448100001</v>
      </c>
      <c r="Q34" s="23">
        <v>1.4915603870195</v>
      </c>
      <c r="R34" s="50">
        <v>2</v>
      </c>
    </row>
    <row r="35" spans="1:18">
      <c r="A35" s="11">
        <v>1.739697595267</v>
      </c>
      <c r="B35" s="11">
        <v>1.8334855163638999</v>
      </c>
      <c r="C35" s="18">
        <v>1.0998188800348701</v>
      </c>
      <c r="D35" s="11">
        <v>1.6243385299686</v>
      </c>
      <c r="E35" s="19">
        <v>1.6954906229898601</v>
      </c>
      <c r="F35" s="20">
        <v>1.6886962786573301</v>
      </c>
      <c r="G35" s="11">
        <v>1.59895187916958</v>
      </c>
      <c r="H35" s="11">
        <v>1.6511839846894001</v>
      </c>
      <c r="I35" s="20">
        <v>1.656197278247</v>
      </c>
      <c r="J35" s="20">
        <v>1.5879392910890699</v>
      </c>
      <c r="K35" s="20">
        <v>1.6172856890807199</v>
      </c>
      <c r="L35" s="87">
        <v>1.48</v>
      </c>
      <c r="M35" s="11">
        <v>1.5396305137899999</v>
      </c>
      <c r="N35" s="20">
        <v>1.45939555079924</v>
      </c>
      <c r="O35" s="23">
        <v>1.5158580750689501</v>
      </c>
      <c r="P35" s="23">
        <v>1.502753139173</v>
      </c>
      <c r="Q35" s="23">
        <v>1.5385360305599201</v>
      </c>
      <c r="R35" s="50">
        <v>2</v>
      </c>
    </row>
    <row r="36" spans="1:18">
      <c r="A36" s="11">
        <v>1.7489967205417001</v>
      </c>
      <c r="B36" s="11">
        <v>1.818134014899</v>
      </c>
      <c r="C36" s="18">
        <v>1.12552931357742</v>
      </c>
      <c r="D36" s="11">
        <v>1.66</v>
      </c>
      <c r="E36" s="19">
        <v>1.6683023825916701</v>
      </c>
      <c r="F36" s="20">
        <v>1.69449293921646</v>
      </c>
      <c r="G36" s="11">
        <v>1.60933398581941</v>
      </c>
      <c r="H36" s="11">
        <v>1.6792937625999</v>
      </c>
      <c r="I36" s="20">
        <v>1.6384560070129299</v>
      </c>
      <c r="J36" s="20">
        <v>1.5917658726515</v>
      </c>
      <c r="K36" s="20">
        <v>1.6775111883738201</v>
      </c>
      <c r="L36" s="87">
        <v>1.4474488808935</v>
      </c>
      <c r="M36" s="11">
        <v>1.5130779365975</v>
      </c>
      <c r="N36" s="20">
        <v>1.4966073461011999</v>
      </c>
      <c r="O36" s="23">
        <v>1.4663509797423799</v>
      </c>
      <c r="P36" s="23">
        <v>1.5198990344909</v>
      </c>
      <c r="Q36" s="23">
        <v>1.5226298835789001</v>
      </c>
      <c r="R36" s="50">
        <v>2</v>
      </c>
    </row>
    <row r="37" spans="1:18">
      <c r="A37" s="11">
        <v>1.7501009737993301</v>
      </c>
      <c r="B37" s="11">
        <v>1.7298648243093999</v>
      </c>
      <c r="C37" s="18">
        <v>1.0948296099133299</v>
      </c>
      <c r="D37" s="11">
        <v>1.60978125675612</v>
      </c>
      <c r="E37" s="19">
        <v>1.67525552774815</v>
      </c>
      <c r="F37" s="20">
        <v>1.6348080242492999</v>
      </c>
      <c r="G37" s="11">
        <v>1.61903615395755</v>
      </c>
      <c r="H37" s="11">
        <v>1.6802163843396201</v>
      </c>
      <c r="I37" s="20">
        <v>1.6201242248075001</v>
      </c>
      <c r="J37" s="20">
        <v>1.58736333926163</v>
      </c>
      <c r="K37" s="20">
        <v>1.6770806113123999</v>
      </c>
      <c r="L37" s="87">
        <v>1.47141393938979</v>
      </c>
      <c r="M37" s="11">
        <v>1.49295933664859</v>
      </c>
      <c r="N37" s="20">
        <v>1.4951365697563599</v>
      </c>
      <c r="O37" s="23">
        <v>1.4621238347408101</v>
      </c>
      <c r="P37" s="23">
        <v>1.5082215953499001</v>
      </c>
      <c r="Q37" s="23">
        <v>1.5410411357891201</v>
      </c>
      <c r="R37" s="50">
        <v>2</v>
      </c>
    </row>
    <row r="38" spans="1:18">
      <c r="A38" s="11">
        <v>1.78</v>
      </c>
      <c r="B38" s="11">
        <v>1.78</v>
      </c>
      <c r="C38" s="18">
        <v>1.08781120023367</v>
      </c>
      <c r="D38" s="11">
        <v>1.67</v>
      </c>
      <c r="E38" s="19">
        <v>1.5957286234182699</v>
      </c>
      <c r="F38" s="20">
        <v>1.63</v>
      </c>
      <c r="G38" s="11">
        <v>1.6076123955186701</v>
      </c>
      <c r="H38" s="11">
        <v>1.66118679624726</v>
      </c>
      <c r="I38" s="20">
        <v>1.65064714853647</v>
      </c>
      <c r="J38" s="20">
        <v>1.60321062786083</v>
      </c>
      <c r="K38" s="20">
        <v>1.69109706038409</v>
      </c>
      <c r="L38" s="87">
        <v>1.51</v>
      </c>
      <c r="M38" s="11">
        <v>1.5</v>
      </c>
      <c r="N38" s="20">
        <v>1.4715052997400599</v>
      </c>
      <c r="O38" s="23">
        <v>1.49849938135</v>
      </c>
      <c r="P38" s="23">
        <v>1.50447725899969</v>
      </c>
      <c r="Q38" s="23">
        <v>1.531693667239</v>
      </c>
      <c r="R38" s="50">
        <v>2</v>
      </c>
    </row>
    <row r="39" spans="1:18">
      <c r="A39" s="11">
        <v>1.78</v>
      </c>
      <c r="B39" s="11">
        <v>1.8154953067186099</v>
      </c>
      <c r="C39" s="18">
        <v>1.0556275709249501</v>
      </c>
      <c r="D39" s="11">
        <v>1.65</v>
      </c>
      <c r="E39" s="19">
        <v>1.6055406510872301</v>
      </c>
      <c r="F39" s="20">
        <v>1.60231819208446</v>
      </c>
      <c r="G39" s="11">
        <v>1.5871269588329999</v>
      </c>
      <c r="H39" s="11">
        <v>1.6175269850098</v>
      </c>
      <c r="I39" s="20">
        <v>1.63970572259753</v>
      </c>
      <c r="J39" s="20">
        <v>1.5937947462886499</v>
      </c>
      <c r="K39" s="20">
        <v>1.6502285338678799</v>
      </c>
      <c r="L39" s="87">
        <v>1.4665197806579</v>
      </c>
      <c r="M39" s="11">
        <v>1.4791522171054201</v>
      </c>
      <c r="N39" s="20">
        <v>1.4709590347436801</v>
      </c>
      <c r="O39" s="23">
        <v>1.474596601352</v>
      </c>
      <c r="P39" s="23">
        <v>1.4489074280396399</v>
      </c>
      <c r="Q39" s="23">
        <v>1.50927959459354</v>
      </c>
      <c r="R39" s="50">
        <v>2</v>
      </c>
    </row>
    <row r="40" spans="1:18">
      <c r="A40" s="11">
        <v>1.79</v>
      </c>
      <c r="B40" s="11">
        <v>1.8144387813240801</v>
      </c>
      <c r="C40" s="18">
        <v>1.07860891753972</v>
      </c>
      <c r="D40" s="11">
        <v>1.59529409880193</v>
      </c>
      <c r="E40" s="19">
        <v>1.68286860597696</v>
      </c>
      <c r="F40" s="20">
        <v>1.6641624331425</v>
      </c>
      <c r="G40" s="11">
        <v>1.58049636824799</v>
      </c>
      <c r="H40" s="11">
        <v>1.6529606234200001</v>
      </c>
      <c r="I40" s="20">
        <v>1.6212216892260001</v>
      </c>
      <c r="J40" s="20">
        <v>1.5739264680793601</v>
      </c>
      <c r="K40" s="20">
        <v>1.6673175798019999</v>
      </c>
      <c r="L40" s="87">
        <v>1.51</v>
      </c>
      <c r="M40" s="11">
        <v>1.4725594691617401</v>
      </c>
      <c r="N40" s="20">
        <v>1.45704055431663</v>
      </c>
      <c r="O40" s="23">
        <v>1.4661957537629999</v>
      </c>
      <c r="P40" s="23">
        <v>1.47173110640616</v>
      </c>
      <c r="Q40" s="23">
        <v>1.5131200979221999</v>
      </c>
      <c r="R40" s="50">
        <v>2</v>
      </c>
    </row>
    <row r="41" spans="1:18">
      <c r="A41" s="11">
        <v>1.77</v>
      </c>
      <c r="B41" s="11">
        <v>1.8005682930531399</v>
      </c>
      <c r="C41" s="18">
        <v>1.11455032964929</v>
      </c>
      <c r="D41" s="11">
        <v>1.65</v>
      </c>
      <c r="E41" s="19">
        <v>1.6595716080183001</v>
      </c>
      <c r="F41" s="20">
        <v>1.6907998784206499</v>
      </c>
      <c r="G41" s="11">
        <v>1.5667041433633999</v>
      </c>
      <c r="H41" s="11">
        <v>1.6454677604022001</v>
      </c>
      <c r="I41" s="20">
        <v>1.62218807645894</v>
      </c>
      <c r="J41" s="20">
        <v>1.5643351617068</v>
      </c>
      <c r="K41" s="20">
        <v>1.6282003523769999</v>
      </c>
      <c r="L41" s="87">
        <v>1.49</v>
      </c>
      <c r="M41" s="11">
        <v>1.4689505877206701</v>
      </c>
      <c r="N41" s="20">
        <v>1.4804956304979999</v>
      </c>
      <c r="O41" s="23">
        <v>1.5077999728312399</v>
      </c>
      <c r="P41" s="23">
        <v>1.4781620889884699</v>
      </c>
      <c r="Q41" s="23">
        <v>1.51723350190119</v>
      </c>
      <c r="R41" s="50">
        <v>2</v>
      </c>
    </row>
    <row r="42" spans="1:18">
      <c r="A42" s="11">
        <v>1.77</v>
      </c>
      <c r="B42" s="11">
        <v>1.7780373349279801</v>
      </c>
      <c r="C42" s="18">
        <v>1.0902773720147501</v>
      </c>
      <c r="D42" s="11">
        <v>1.58567675235355</v>
      </c>
      <c r="E42" s="19">
        <v>1.66755945251104</v>
      </c>
      <c r="F42" s="20">
        <v>1.68717733789656</v>
      </c>
      <c r="G42" s="11">
        <v>1.63</v>
      </c>
      <c r="H42" s="11">
        <v>1.6715669796347601</v>
      </c>
      <c r="I42" s="20">
        <v>1.6157188101755</v>
      </c>
      <c r="J42" s="20">
        <v>1.5702963300400901</v>
      </c>
      <c r="K42" s="20">
        <v>1.639360618435</v>
      </c>
      <c r="L42" s="87">
        <v>1.51</v>
      </c>
      <c r="M42" s="11">
        <v>1.52</v>
      </c>
      <c r="N42" s="20">
        <v>1.45296694100207</v>
      </c>
      <c r="O42" s="23">
        <v>1.5077197186797799</v>
      </c>
      <c r="P42" s="23">
        <v>1.5028570762025499</v>
      </c>
      <c r="Q42" s="23">
        <v>1.5104937166771</v>
      </c>
      <c r="R42" s="50">
        <v>2</v>
      </c>
    </row>
    <row r="43" spans="1:18">
      <c r="A43" s="14">
        <v>1.76</v>
      </c>
      <c r="B43" s="14">
        <v>1.76764944670575</v>
      </c>
      <c r="C43" s="24">
        <v>1.1363697253837</v>
      </c>
      <c r="D43" s="14">
        <v>1.5815828764367501</v>
      </c>
      <c r="E43" s="25">
        <v>1.6817424706526201</v>
      </c>
      <c r="F43" s="26">
        <v>1.6420200163876999</v>
      </c>
      <c r="G43" s="74">
        <v>1.64</v>
      </c>
      <c r="H43" s="14">
        <v>1.6497629608578599</v>
      </c>
      <c r="I43" s="26">
        <v>1.6469612451536999</v>
      </c>
      <c r="J43" s="26">
        <v>1.58975102359848</v>
      </c>
      <c r="K43" s="26">
        <v>1.6596143381888</v>
      </c>
      <c r="L43" s="88">
        <v>1.52</v>
      </c>
      <c r="M43" s="14">
        <v>1.54</v>
      </c>
      <c r="N43" s="26">
        <v>1.4523878719927901</v>
      </c>
      <c r="O43" s="27">
        <v>1.493234678753</v>
      </c>
      <c r="P43" s="27">
        <v>1.484557786761</v>
      </c>
      <c r="Q43" s="27">
        <v>1.5070025598900001</v>
      </c>
      <c r="R43" s="50">
        <v>2</v>
      </c>
    </row>
    <row r="44" spans="1:18">
      <c r="A44" s="14">
        <v>1.76</v>
      </c>
      <c r="B44" s="14">
        <v>1.77</v>
      </c>
      <c r="C44" s="24">
        <v>1.1244183176406699</v>
      </c>
      <c r="D44" s="14">
        <v>1.63</v>
      </c>
      <c r="E44" s="25">
        <v>1.69866943168877</v>
      </c>
      <c r="F44" s="26">
        <v>1.7059945161037799</v>
      </c>
      <c r="G44" s="14">
        <v>1.63</v>
      </c>
      <c r="H44" s="14">
        <v>1.6401065683818099</v>
      </c>
      <c r="I44" s="26">
        <v>1.6473268473942999</v>
      </c>
      <c r="J44" s="26">
        <v>1.59818433318259</v>
      </c>
      <c r="K44" s="26">
        <v>1.6262788742751999</v>
      </c>
      <c r="L44" s="88">
        <v>1.53</v>
      </c>
      <c r="M44" s="14">
        <v>1.51</v>
      </c>
      <c r="N44" s="26">
        <v>1.4947362022016</v>
      </c>
      <c r="O44" s="27">
        <v>1.50215095262069</v>
      </c>
      <c r="P44" s="27">
        <v>1.5029107117482701</v>
      </c>
      <c r="Q44" s="27">
        <v>1.50746854004812</v>
      </c>
      <c r="R44" s="50">
        <v>2</v>
      </c>
    </row>
    <row r="45" spans="1:18">
      <c r="A45" s="14">
        <v>1.79</v>
      </c>
      <c r="B45" s="14">
        <v>1.81</v>
      </c>
      <c r="C45" s="24">
        <v>1.120441004678</v>
      </c>
      <c r="D45" s="14">
        <v>1.65360303629318</v>
      </c>
      <c r="E45" s="25">
        <v>1.68690596648654</v>
      </c>
      <c r="F45" s="26">
        <v>1.71296999864696</v>
      </c>
      <c r="G45" s="14">
        <v>1.66</v>
      </c>
      <c r="H45" s="14">
        <v>1.6065293716653</v>
      </c>
      <c r="I45" s="26">
        <v>1.64309119926684</v>
      </c>
      <c r="J45" s="26">
        <v>1.56594130285552</v>
      </c>
      <c r="K45" s="26">
        <v>1.626162200087</v>
      </c>
      <c r="L45" s="88">
        <v>1.46</v>
      </c>
      <c r="M45" s="14">
        <v>1.45216687270821</v>
      </c>
      <c r="N45" s="26">
        <v>1.5528878709905101</v>
      </c>
      <c r="O45" s="27">
        <v>1.486776996021</v>
      </c>
      <c r="P45" s="27">
        <v>1.48254352687392</v>
      </c>
      <c r="Q45" s="27">
        <v>1.5232578443175</v>
      </c>
      <c r="R45" s="50">
        <v>2</v>
      </c>
    </row>
    <row r="46" spans="1:18">
      <c r="A46" s="14">
        <v>1.75</v>
      </c>
      <c r="B46" s="14">
        <v>1.78</v>
      </c>
      <c r="C46" s="24">
        <v>1.13400196528521</v>
      </c>
      <c r="D46" s="14">
        <v>1.64</v>
      </c>
      <c r="E46" s="25">
        <v>1.7014800752766801</v>
      </c>
      <c r="F46" s="26">
        <v>1.71237117638894</v>
      </c>
      <c r="G46" s="14">
        <v>1.64</v>
      </c>
      <c r="H46" s="14">
        <v>1.6345605608231</v>
      </c>
      <c r="I46" s="26">
        <v>1.6507709902677701</v>
      </c>
      <c r="J46" s="26">
        <v>1.59988470281113</v>
      </c>
      <c r="K46" s="26">
        <v>1.6204906746197001</v>
      </c>
      <c r="L46" s="88">
        <v>1.46</v>
      </c>
      <c r="M46" s="14">
        <v>1.5633116081623</v>
      </c>
      <c r="N46" s="26">
        <v>1.4547486493394299</v>
      </c>
      <c r="O46" s="27">
        <v>1.5260484566717001</v>
      </c>
      <c r="P46" s="27">
        <v>1.49008266216312</v>
      </c>
      <c r="Q46" s="27">
        <v>1.5242039160034</v>
      </c>
      <c r="R46" s="50">
        <v>2</v>
      </c>
    </row>
    <row r="47" spans="1:18">
      <c r="A47" s="14">
        <v>1.79</v>
      </c>
      <c r="B47" s="14">
        <v>1.78</v>
      </c>
      <c r="C47" s="24">
        <v>1.09552931357742</v>
      </c>
      <c r="D47" s="14">
        <v>1.66</v>
      </c>
      <c r="E47" s="25">
        <v>1.6683023825916701</v>
      </c>
      <c r="F47" s="26">
        <v>1.69449293921646</v>
      </c>
      <c r="G47" s="14">
        <v>1.64</v>
      </c>
      <c r="H47" s="14">
        <v>1.6592937625999</v>
      </c>
      <c r="I47" s="26">
        <v>1.6384560070129299</v>
      </c>
      <c r="J47" s="26">
        <v>1.58917658726515</v>
      </c>
      <c r="K47" s="26">
        <v>1.6118837382</v>
      </c>
      <c r="L47" s="88">
        <v>1.51</v>
      </c>
      <c r="M47" s="14">
        <v>1.5240779365974999</v>
      </c>
      <c r="N47" s="26">
        <v>1.55336607346101</v>
      </c>
      <c r="O47" s="27">
        <v>1.4763509797423799</v>
      </c>
      <c r="P47" s="27">
        <v>1.4989903449090001</v>
      </c>
      <c r="Q47" s="27">
        <v>1.5226298835789001</v>
      </c>
      <c r="R47" s="50">
        <v>2</v>
      </c>
    </row>
    <row r="48" spans="1:18">
      <c r="A48" s="14">
        <v>1.75</v>
      </c>
      <c r="B48" s="14">
        <v>1.74</v>
      </c>
      <c r="C48" s="24">
        <v>1.10524746656429</v>
      </c>
      <c r="D48" s="14">
        <v>1.65</v>
      </c>
      <c r="E48" s="25">
        <v>1.69953735474685</v>
      </c>
      <c r="F48" s="26">
        <v>1.61779360212406</v>
      </c>
      <c r="G48" s="14">
        <v>1.65</v>
      </c>
      <c r="H48" s="14">
        <v>1.64</v>
      </c>
      <c r="I48" s="26">
        <v>1.60853091450634</v>
      </c>
      <c r="J48" s="26">
        <v>1.51964042398378</v>
      </c>
      <c r="K48" s="26">
        <v>1.624878717017</v>
      </c>
      <c r="L48" s="88">
        <v>1.51</v>
      </c>
      <c r="M48" s="14">
        <v>1.52</v>
      </c>
      <c r="N48" s="26">
        <v>1.45357611592423</v>
      </c>
      <c r="O48" s="27">
        <v>1.486067883147</v>
      </c>
      <c r="P48" s="27">
        <v>1.48007934481</v>
      </c>
      <c r="Q48" s="27">
        <v>1.50915603870195</v>
      </c>
      <c r="R48" s="50">
        <v>2</v>
      </c>
    </row>
    <row r="49" spans="1:18">
      <c r="A49" s="11">
        <v>1.75</v>
      </c>
      <c r="B49" s="11">
        <v>1.7671032764943</v>
      </c>
      <c r="C49" s="18">
        <v>1.07027737201475</v>
      </c>
      <c r="D49" s="11">
        <v>1.6167675235354999</v>
      </c>
      <c r="E49" s="19">
        <v>1.6755945251104001</v>
      </c>
      <c r="F49" s="20">
        <v>1.6717733789656</v>
      </c>
      <c r="G49" s="11">
        <v>1.68</v>
      </c>
      <c r="H49" s="11">
        <v>1.66</v>
      </c>
      <c r="I49" s="20">
        <v>1.6157188101755</v>
      </c>
      <c r="J49" s="20">
        <v>1.5029633004009</v>
      </c>
      <c r="K49" s="20">
        <v>1.61839360618435</v>
      </c>
      <c r="L49" s="87">
        <v>1.49</v>
      </c>
      <c r="M49" s="11">
        <v>1.5259964786</v>
      </c>
      <c r="N49" s="20">
        <v>1.4966941002070999</v>
      </c>
      <c r="O49" s="23">
        <v>1.4277197186797801</v>
      </c>
      <c r="P49" s="23">
        <v>1.5128570762025499</v>
      </c>
      <c r="Q49" s="23">
        <v>1.5104937166771</v>
      </c>
      <c r="R49" s="50">
        <v>2</v>
      </c>
    </row>
    <row r="50" spans="1:18">
      <c r="A50" s="11">
        <v>1.76</v>
      </c>
      <c r="B50" s="11">
        <v>1.79</v>
      </c>
      <c r="C50" s="18">
        <v>1.09524746656429</v>
      </c>
      <c r="D50" s="11">
        <v>1.6129367530120999</v>
      </c>
      <c r="E50" s="19">
        <v>1.5537354746850001</v>
      </c>
      <c r="F50" s="20">
        <v>1.6079360212406</v>
      </c>
      <c r="G50" s="11">
        <v>1.68</v>
      </c>
      <c r="H50" s="11">
        <v>1.68</v>
      </c>
      <c r="I50" s="20">
        <v>1.693091450634</v>
      </c>
      <c r="J50" s="20">
        <v>1.55964042398378</v>
      </c>
      <c r="K50" s="20">
        <v>1.6424878717017</v>
      </c>
      <c r="L50" s="87">
        <v>1.42842465862107</v>
      </c>
      <c r="M50" s="11">
        <v>1.4925805627465001</v>
      </c>
      <c r="N50" s="20">
        <v>1.4576115924233</v>
      </c>
      <c r="O50" s="23">
        <v>1.5560678831470001</v>
      </c>
      <c r="P50" s="23">
        <v>1.5007934481</v>
      </c>
      <c r="Q50" s="23">
        <v>1.5156038701950001</v>
      </c>
      <c r="R50" s="50">
        <v>2</v>
      </c>
    </row>
    <row r="51" spans="1:18">
      <c r="A51" s="11">
        <v>1.76</v>
      </c>
      <c r="B51" s="11">
        <v>1.79</v>
      </c>
      <c r="C51" s="18">
        <v>1.121888003487</v>
      </c>
      <c r="D51" s="11">
        <v>1.66</v>
      </c>
      <c r="E51" s="19">
        <v>1.6549062298985999</v>
      </c>
      <c r="F51" s="20">
        <v>1.60869627865733</v>
      </c>
      <c r="G51" s="11">
        <v>1.66</v>
      </c>
      <c r="H51" s="11">
        <v>1.5851183984689401</v>
      </c>
      <c r="I51" s="20">
        <v>1.656197278247</v>
      </c>
      <c r="J51" s="20">
        <v>1.53929108907</v>
      </c>
      <c r="K51" s="20">
        <v>1.6728568908071999</v>
      </c>
      <c r="L51" s="87">
        <v>1.49</v>
      </c>
      <c r="M51" s="11">
        <v>1.4996305137899999</v>
      </c>
      <c r="N51" s="20">
        <v>1.4939555079924001</v>
      </c>
      <c r="O51" s="23">
        <v>1.4858075068950001</v>
      </c>
      <c r="P51" s="23">
        <v>1.52753139173</v>
      </c>
      <c r="Q51" s="23">
        <v>1.5353603055992</v>
      </c>
      <c r="R51" s="50">
        <v>2</v>
      </c>
    </row>
    <row r="52" spans="1:18">
      <c r="A52" s="11">
        <v>1.77</v>
      </c>
      <c r="B52" s="11">
        <v>1.78</v>
      </c>
      <c r="C52" s="18">
        <v>1.0852931357741999</v>
      </c>
      <c r="D52" s="11">
        <v>1.67</v>
      </c>
      <c r="E52" s="19">
        <v>1.6830238259167001</v>
      </c>
      <c r="F52" s="20">
        <v>1.6449293921646</v>
      </c>
      <c r="G52" s="11">
        <v>1.67</v>
      </c>
      <c r="H52" s="11">
        <v>1.6629376259990001</v>
      </c>
      <c r="I52" s="20">
        <v>1.66845600701293</v>
      </c>
      <c r="J52" s="20">
        <v>1.5176587265149999</v>
      </c>
      <c r="K52" s="20">
        <v>1.63751118837382</v>
      </c>
      <c r="L52" s="87">
        <v>1.48</v>
      </c>
      <c r="M52" s="11">
        <v>1.530779365975</v>
      </c>
      <c r="N52" s="20">
        <v>1.4660734610120001</v>
      </c>
      <c r="O52" s="23">
        <v>1.4635097974238001</v>
      </c>
      <c r="P52" s="23">
        <v>1.5189903449090001</v>
      </c>
      <c r="Q52" s="23">
        <v>1.5229883578900001</v>
      </c>
      <c r="R52" s="50">
        <v>2</v>
      </c>
    </row>
    <row r="53" spans="1:18">
      <c r="A53" s="11">
        <v>1.78</v>
      </c>
      <c r="B53" s="11">
        <v>1.7298648243093999</v>
      </c>
      <c r="C53" s="18">
        <v>1.0982960991333</v>
      </c>
      <c r="D53" s="11">
        <v>1.678125675612</v>
      </c>
      <c r="E53" s="19">
        <v>1.6525552774815</v>
      </c>
      <c r="F53" s="20">
        <v>1.6148080242492999</v>
      </c>
      <c r="G53" s="11">
        <v>1.65</v>
      </c>
      <c r="H53" s="11">
        <v>1.68</v>
      </c>
      <c r="I53" s="20">
        <v>1.6212422480749999</v>
      </c>
      <c r="J53" s="20">
        <v>1.536333926163</v>
      </c>
      <c r="K53" s="20">
        <v>1.6208061131239999</v>
      </c>
      <c r="L53" s="87">
        <v>1.51</v>
      </c>
      <c r="M53" s="11">
        <v>1.4995933664859</v>
      </c>
      <c r="N53" s="20">
        <v>1.4913656975636</v>
      </c>
      <c r="O53" s="23">
        <v>1.472383474081</v>
      </c>
      <c r="P53" s="23">
        <v>1.5022159534990001</v>
      </c>
      <c r="Q53" s="23">
        <v>1.5104113578912</v>
      </c>
      <c r="R53" s="50">
        <v>2</v>
      </c>
    </row>
    <row r="54" spans="1:18">
      <c r="A54" s="11">
        <v>1.76</v>
      </c>
      <c r="B54" s="11">
        <v>1.78</v>
      </c>
      <c r="C54" s="18">
        <v>1.0781120023366999</v>
      </c>
      <c r="D54" s="73">
        <v>1.65</v>
      </c>
      <c r="E54" s="19">
        <v>1.5572862341827001</v>
      </c>
      <c r="F54" s="20">
        <v>1.6408851338227</v>
      </c>
      <c r="G54" s="11">
        <v>1.661239551867</v>
      </c>
      <c r="H54" s="11">
        <v>1.67</v>
      </c>
      <c r="I54" s="20">
        <v>1.6064714853647</v>
      </c>
      <c r="J54" s="20">
        <v>1.5321062786083</v>
      </c>
      <c r="K54" s="20">
        <v>1.62109706038409</v>
      </c>
      <c r="L54" s="87">
        <v>1.51</v>
      </c>
      <c r="M54" s="11">
        <v>1.55</v>
      </c>
      <c r="N54" s="20">
        <v>1.4950529974005999</v>
      </c>
      <c r="O54" s="23">
        <v>1.5049849938135</v>
      </c>
      <c r="P54" s="23">
        <v>1.5072589996900001</v>
      </c>
      <c r="Q54" s="23">
        <v>1.51693667239</v>
      </c>
      <c r="R54" s="50">
        <v>2</v>
      </c>
    </row>
    <row r="55" spans="1:18" s="43" customFormat="1">
      <c r="A55" s="75">
        <f t="shared" ref="A55:Q55" si="2">AVERAGE(A31:A54)</f>
        <v>1.7603956475950397</v>
      </c>
      <c r="B55" s="75">
        <f t="shared" si="2"/>
        <v>1.7789129115422355</v>
      </c>
      <c r="C55" s="42">
        <f t="shared" si="2"/>
        <v>1.1005764730234184</v>
      </c>
      <c r="D55" s="75">
        <f t="shared" si="2"/>
        <v>1.6415691537556869</v>
      </c>
      <c r="E55" s="42">
        <f t="shared" si="2"/>
        <v>1.6552563085338139</v>
      </c>
      <c r="F55" s="42">
        <f t="shared" si="2"/>
        <v>1.6621660198047907</v>
      </c>
      <c r="G55" s="75">
        <f t="shared" si="2"/>
        <v>1.6332292696692994</v>
      </c>
      <c r="H55" s="75">
        <f t="shared" si="2"/>
        <v>1.6493537801494191</v>
      </c>
      <c r="I55" s="42">
        <f t="shared" si="2"/>
        <v>1.6392148356605405</v>
      </c>
      <c r="J55" s="42">
        <f t="shared" si="2"/>
        <v>1.5747970460749225</v>
      </c>
      <c r="K55" s="42">
        <f t="shared" si="2"/>
        <v>1.646300034816049</v>
      </c>
      <c r="L55" s="75">
        <f t="shared" si="2"/>
        <v>1.483543645577672</v>
      </c>
      <c r="M55" s="75">
        <f t="shared" si="2"/>
        <v>1.5141678382501469</v>
      </c>
      <c r="N55" s="42">
        <f t="shared" si="2"/>
        <v>1.4872480287224576</v>
      </c>
      <c r="O55" s="42">
        <f t="shared" si="2"/>
        <v>1.4936794478974595</v>
      </c>
      <c r="P55" s="42">
        <f t="shared" si="2"/>
        <v>1.4972986638152708</v>
      </c>
      <c r="Q55" s="42">
        <f t="shared" si="2"/>
        <v>1.5160068985882296</v>
      </c>
      <c r="R55" s="44" t="s">
        <v>138</v>
      </c>
    </row>
    <row r="56" spans="1:18">
      <c r="A56" s="71">
        <f>STDEVP(A31:A55)</f>
        <v>1.8463009904405327E-2</v>
      </c>
      <c r="B56" s="71">
        <f t="shared" ref="B56:D56" si="3">STDEVP(B31:B55)</f>
        <v>3.0111384297434155E-2</v>
      </c>
      <c r="C56">
        <f t="shared" si="3"/>
        <v>1.9417756491028199E-2</v>
      </c>
      <c r="D56" s="71">
        <f t="shared" si="3"/>
        <v>2.775338461767755E-2</v>
      </c>
      <c r="E56">
        <f t="shared" ref="E56" si="4">STDEVP(E31:E55)</f>
        <v>4.3820935499392588E-2</v>
      </c>
      <c r="F56">
        <f t="shared" ref="F56:G56" si="5">STDEVP(F31:F55)</f>
        <v>3.7507288986283104E-2</v>
      </c>
      <c r="G56" s="71">
        <f t="shared" si="5"/>
        <v>3.0019491070295078E-2</v>
      </c>
      <c r="H56" s="71">
        <f t="shared" ref="H56" si="6">STDEVP(H31:H55)</f>
        <v>2.3603225216449517E-2</v>
      </c>
      <c r="I56">
        <f t="shared" ref="I56:J56" si="7">STDEVP(I31:I55)</f>
        <v>2.0808942880383766E-2</v>
      </c>
      <c r="J56">
        <f t="shared" si="7"/>
        <v>3.6628003871514561E-2</v>
      </c>
      <c r="K56">
        <f t="shared" ref="K56" si="8">STDEVP(K31:K55)</f>
        <v>2.4727453383212472E-2</v>
      </c>
      <c r="L56" s="71">
        <f t="shared" ref="L56:M56" si="9">STDEVP(L31:L55)</f>
        <v>2.9233592768425441E-2</v>
      </c>
      <c r="M56" s="71">
        <f t="shared" si="9"/>
        <v>2.7353210598403843E-2</v>
      </c>
      <c r="N56">
        <f t="shared" ref="N56" si="10">STDEVP(N31:N55)</f>
        <v>2.8716064335768541E-2</v>
      </c>
      <c r="O56">
        <f t="shared" ref="O56:P56" si="11">STDEVP(O31:O55)</f>
        <v>2.6649076948690502E-2</v>
      </c>
      <c r="P56">
        <f t="shared" si="11"/>
        <v>1.8339388724917863E-2</v>
      </c>
      <c r="Q56">
        <f t="shared" ref="Q56" si="12">STDEVP(Q31:Q55)</f>
        <v>1.4113170330984985E-2</v>
      </c>
      <c r="R56" s="45" t="s">
        <v>139</v>
      </c>
    </row>
    <row r="57" spans="1:18">
      <c r="C57" s="40" t="s">
        <v>137</v>
      </c>
      <c r="D57" s="86"/>
      <c r="E57" s="40"/>
      <c r="F57" s="40"/>
      <c r="G57" s="86"/>
      <c r="H57" s="86"/>
      <c r="I57" s="40"/>
      <c r="J57" s="40"/>
      <c r="K57" s="40"/>
      <c r="L57" s="86"/>
      <c r="M57" s="86"/>
      <c r="N57" s="40"/>
      <c r="O57" s="40"/>
      <c r="P57" s="40"/>
      <c r="Q57" s="40"/>
    </row>
    <row r="60" spans="1:18">
      <c r="A60" s="77"/>
      <c r="B60" s="77"/>
      <c r="C60" s="31"/>
      <c r="D60" s="77"/>
      <c r="G60" s="77"/>
      <c r="H60" s="77"/>
      <c r="I60" s="36"/>
      <c r="L60" s="77"/>
      <c r="M60" s="77"/>
      <c r="N60" s="36"/>
      <c r="R60" s="28"/>
    </row>
    <row r="61" spans="1:18">
      <c r="R61" s="28"/>
    </row>
    <row r="67" spans="1:18">
      <c r="C67" t="s">
        <v>137</v>
      </c>
      <c r="F67"/>
      <c r="I67"/>
      <c r="J67"/>
      <c r="K67"/>
      <c r="N67"/>
    </row>
    <row r="72" spans="1:18" s="67" customFormat="1">
      <c r="A72" s="82">
        <v>0.58482188654288403</v>
      </c>
      <c r="B72" s="82">
        <v>0.14230284217566799</v>
      </c>
      <c r="C72" s="67">
        <v>0.24270347763271499</v>
      </c>
      <c r="D72" s="82">
        <v>8.1997874864555495E-2</v>
      </c>
      <c r="E72" s="67">
        <v>8.1030842802414696E-2</v>
      </c>
      <c r="F72" s="68">
        <v>4.2037602419395803E-3</v>
      </c>
      <c r="G72" s="82">
        <v>0.36287493590868097</v>
      </c>
      <c r="H72" s="82">
        <v>0.59092053320426696</v>
      </c>
      <c r="I72" s="68">
        <v>2.4797753881533598E-5</v>
      </c>
      <c r="J72" s="68">
        <v>0</v>
      </c>
      <c r="K72" s="68">
        <v>4.7791755108437702E-2</v>
      </c>
      <c r="L72" s="82">
        <v>5.5337257788037601E-2</v>
      </c>
      <c r="M72" s="82">
        <v>0.21235150552958201</v>
      </c>
      <c r="N72" s="68">
        <v>2.3113913211747501E-5</v>
      </c>
      <c r="O72" s="67">
        <v>5.3699929846923997E-2</v>
      </c>
      <c r="P72" s="67">
        <v>0.60865039205235905</v>
      </c>
      <c r="Q72" s="67">
        <v>0.38589646138914402</v>
      </c>
      <c r="R72" s="69" t="s">
        <v>158</v>
      </c>
    </row>
    <row r="73" spans="1:18" s="67" customFormat="1">
      <c r="A73" s="82">
        <v>0.55023273935846795</v>
      </c>
      <c r="B73" s="82">
        <v>1.49285454276165</v>
      </c>
      <c r="C73" s="67">
        <v>1.1834688823972499</v>
      </c>
      <c r="D73" s="82">
        <v>1.7780990944386701</v>
      </c>
      <c r="E73" s="67">
        <v>1.7839392808345</v>
      </c>
      <c r="F73" s="68">
        <v>3.0123357759719802</v>
      </c>
      <c r="G73" s="82">
        <v>0.91902831842981603</v>
      </c>
      <c r="H73" s="82">
        <v>0.54128886056635495</v>
      </c>
      <c r="I73" s="68">
        <v>4.6885286481961703</v>
      </c>
      <c r="J73" s="68">
        <v>14.927588046335501</v>
      </c>
      <c r="K73" s="68">
        <v>2.0335244089504498</v>
      </c>
      <c r="L73" s="82">
        <v>1.96611485552071</v>
      </c>
      <c r="M73" s="82">
        <v>1.2646927994400701</v>
      </c>
      <c r="N73" s="68">
        <v>4.7098159132746904</v>
      </c>
      <c r="O73" s="67">
        <v>1.9800359639333001</v>
      </c>
      <c r="P73" s="67">
        <v>0.51553181562686301</v>
      </c>
      <c r="Q73" s="67">
        <v>0.87541492777024399</v>
      </c>
      <c r="R73" s="69" t="s">
        <v>159</v>
      </c>
    </row>
  </sheetData>
  <phoneticPr fontId="6" type="noConversion"/>
  <pageMargins left="0.75" right="0.75" top="1" bottom="1" header="0.5" footer="0.5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64"/>
  <sheetViews>
    <sheetView topLeftCell="A44" workbookViewId="0">
      <selection activeCell="M48" sqref="M1:M1048576"/>
    </sheetView>
  </sheetViews>
  <sheetFormatPr baseColWidth="10" defaultColWidth="8.6640625" defaultRowHeight="14"/>
  <cols>
    <col min="1" max="1" width="11.83203125" style="32" customWidth="1"/>
    <col min="2" max="2" width="8.6640625" style="71"/>
    <col min="4" max="4" width="8.6640625" style="71"/>
    <col min="7" max="7" width="8.6640625" style="32"/>
    <col min="10" max="10" width="8.6640625" style="71"/>
    <col min="12" max="12" width="8.6640625" style="32"/>
    <col min="13" max="13" width="8.6640625" style="71"/>
    <col min="14" max="14" width="8.6640625" style="32"/>
  </cols>
  <sheetData>
    <row r="1" spans="1:17">
      <c r="A1" s="32" t="s">
        <v>0</v>
      </c>
    </row>
    <row r="2" spans="1:17">
      <c r="A2" s="37" t="s">
        <v>145</v>
      </c>
      <c r="B2" s="72" t="s">
        <v>146</v>
      </c>
      <c r="C2" s="9" t="s">
        <v>147</v>
      </c>
      <c r="D2" s="72" t="s">
        <v>148</v>
      </c>
      <c r="E2" s="65" t="s">
        <v>149</v>
      </c>
      <c r="F2" s="65" t="s">
        <v>150</v>
      </c>
      <c r="G2" s="66" t="s">
        <v>151</v>
      </c>
      <c r="H2" s="65" t="s">
        <v>152</v>
      </c>
      <c r="I2" s="65" t="s">
        <v>153</v>
      </c>
      <c r="J2" s="72" t="s">
        <v>154</v>
      </c>
      <c r="K2" s="65" t="s">
        <v>155</v>
      </c>
      <c r="L2" s="38" t="s">
        <v>123</v>
      </c>
      <c r="M2" s="78" t="s">
        <v>134</v>
      </c>
      <c r="N2" s="38" t="s">
        <v>125</v>
      </c>
      <c r="O2" s="10" t="s">
        <v>126</v>
      </c>
      <c r="P2" s="10" t="s">
        <v>127</v>
      </c>
      <c r="Q2" s="10" t="s">
        <v>128</v>
      </c>
    </row>
    <row r="3" spans="1:17">
      <c r="A3" s="34">
        <v>1.85186405555787</v>
      </c>
      <c r="B3" s="11">
        <v>1.5922506989642899</v>
      </c>
      <c r="C3" s="5">
        <v>0.93713308130371498</v>
      </c>
      <c r="D3" s="76">
        <v>1.6562380995873001</v>
      </c>
      <c r="E3" s="5">
        <v>1.66745608100182</v>
      </c>
      <c r="F3" s="5">
        <v>1.6862683323366501</v>
      </c>
      <c r="G3" s="34">
        <v>1.6442400603107901</v>
      </c>
      <c r="H3" s="5">
        <v>1.66095359501974</v>
      </c>
      <c r="I3" s="5">
        <v>1.6399516589919301</v>
      </c>
      <c r="J3" s="76">
        <v>1.62</v>
      </c>
      <c r="K3" s="5">
        <v>1.68660358521178</v>
      </c>
      <c r="L3" s="34">
        <v>1.3900261907272999</v>
      </c>
      <c r="M3" s="76">
        <v>1.43</v>
      </c>
      <c r="N3" s="34">
        <v>1.5298097492736999</v>
      </c>
      <c r="O3" s="5">
        <v>1.5125881990705301</v>
      </c>
      <c r="P3" s="5">
        <v>1.5146910011193699</v>
      </c>
      <c r="Q3" s="5">
        <v>1.5105475301645299</v>
      </c>
    </row>
    <row r="4" spans="1:17">
      <c r="A4" s="34">
        <v>1.68048154878995</v>
      </c>
      <c r="B4" s="11">
        <v>1.5644368293069499</v>
      </c>
      <c r="C4" s="5">
        <v>1.1687904951877499</v>
      </c>
      <c r="D4" s="76">
        <v>1.4454539529056001</v>
      </c>
      <c r="E4" s="5">
        <v>1.35888532018552</v>
      </c>
      <c r="F4" s="5">
        <v>1.60215549333302</v>
      </c>
      <c r="G4" s="34">
        <v>1.3662535776989599</v>
      </c>
      <c r="H4" s="5">
        <v>1.3808540082016001</v>
      </c>
      <c r="I4" s="5">
        <v>1.4990200483482501</v>
      </c>
      <c r="J4" s="76">
        <v>1.56123797140384</v>
      </c>
      <c r="K4" s="5">
        <v>1.3950960826615699</v>
      </c>
      <c r="L4" s="34">
        <v>1.02046787658905</v>
      </c>
      <c r="M4" s="76">
        <v>1.2603851335006799</v>
      </c>
      <c r="N4" s="34">
        <v>1.1685848444928899</v>
      </c>
      <c r="O4" s="5">
        <v>1.4472851456934199</v>
      </c>
      <c r="P4" s="5">
        <v>1.4432904866988701</v>
      </c>
      <c r="Q4" s="5">
        <v>1.3822237859517901</v>
      </c>
    </row>
    <row r="5" spans="1:17">
      <c r="A5" s="34">
        <v>1.8447378760097299</v>
      </c>
      <c r="B5" s="11">
        <v>1.66142893787003</v>
      </c>
      <c r="C5" s="5">
        <v>1.0009782792937201</v>
      </c>
      <c r="D5" s="76">
        <v>1.6535937709755899</v>
      </c>
      <c r="E5" s="5">
        <v>1.64219909976411</v>
      </c>
      <c r="F5" s="5">
        <v>1.67511586503526</v>
      </c>
      <c r="G5" s="34">
        <v>1.6549654782526999</v>
      </c>
      <c r="H5" s="5">
        <v>1.6456444820851699</v>
      </c>
      <c r="I5" s="5">
        <v>1.66497174459757</v>
      </c>
      <c r="J5" s="76">
        <v>1.62</v>
      </c>
      <c r="K5" s="5">
        <v>1.6438996784606501</v>
      </c>
      <c r="L5" s="34">
        <v>1.42545656145592</v>
      </c>
      <c r="M5" s="76">
        <v>1.45</v>
      </c>
      <c r="N5" s="34">
        <v>1.4791547554851801</v>
      </c>
      <c r="O5" s="5">
        <v>1.4748891374628901</v>
      </c>
      <c r="P5" s="5">
        <v>1.4937011594127001</v>
      </c>
      <c r="Q5" s="5">
        <v>1.50554231754007</v>
      </c>
    </row>
    <row r="6" spans="1:17">
      <c r="A6" s="34">
        <v>1.70945905100091</v>
      </c>
      <c r="B6" s="11">
        <v>1.5910598690195199</v>
      </c>
      <c r="C6" s="5">
        <v>1.0279588774694499</v>
      </c>
      <c r="D6" s="76">
        <v>1.5991861111504</v>
      </c>
      <c r="E6" s="5">
        <v>1.5420457269158101</v>
      </c>
      <c r="F6" s="5">
        <v>1.5531380865131601</v>
      </c>
      <c r="G6" s="34">
        <v>1.33132228620555</v>
      </c>
      <c r="H6" s="5">
        <v>1.5938703475769</v>
      </c>
      <c r="I6" s="5">
        <v>1.4252924150139701</v>
      </c>
      <c r="J6" s="76">
        <v>1.63948229023651</v>
      </c>
      <c r="K6" s="5">
        <v>1.42418023758427</v>
      </c>
      <c r="L6" s="34">
        <v>1.2517378003133901</v>
      </c>
      <c r="M6" s="76">
        <v>1.38863665676016</v>
      </c>
      <c r="N6" s="34">
        <v>1.37904165251697</v>
      </c>
      <c r="O6" s="5">
        <v>1.39230555517264</v>
      </c>
      <c r="P6" s="5">
        <v>1.4583615157361201</v>
      </c>
      <c r="Q6" s="5">
        <v>1.3468554339902099</v>
      </c>
    </row>
    <row r="7" spans="1:17">
      <c r="A7" s="34">
        <v>1.8436077896487999</v>
      </c>
      <c r="B7" s="11">
        <v>1.62</v>
      </c>
      <c r="C7" s="5">
        <v>0.93742571356916204</v>
      </c>
      <c r="D7" s="76">
        <v>1.66089273012175</v>
      </c>
      <c r="E7" s="5">
        <v>1.6545703039014701</v>
      </c>
      <c r="F7" s="5">
        <v>1.65294988497768</v>
      </c>
      <c r="G7" s="34">
        <v>1.6677103157773201</v>
      </c>
      <c r="H7" s="5">
        <v>1.64728208302068</v>
      </c>
      <c r="I7" s="5">
        <v>1.65621023134108</v>
      </c>
      <c r="J7" s="76">
        <v>1.67</v>
      </c>
      <c r="K7" s="5">
        <v>1.6699938205578799</v>
      </c>
      <c r="L7" s="34">
        <v>1.23313586593508</v>
      </c>
      <c r="M7" s="76">
        <v>1.41</v>
      </c>
      <c r="N7" s="34">
        <v>1.5264997131565601</v>
      </c>
      <c r="O7" s="5">
        <v>1.4901402334325</v>
      </c>
      <c r="P7" s="5">
        <v>1.4964027244649301</v>
      </c>
      <c r="Q7" s="5">
        <v>1.4876656493814799</v>
      </c>
    </row>
    <row r="8" spans="1:17">
      <c r="A8" s="34">
        <v>1.7899394151006001</v>
      </c>
      <c r="B8" s="11">
        <v>1.66207873447935</v>
      </c>
      <c r="C8" s="5">
        <v>1.0424155089053999</v>
      </c>
      <c r="D8" s="76">
        <v>1.6363197162579499</v>
      </c>
      <c r="E8" s="5">
        <v>1.60443705165793</v>
      </c>
      <c r="F8" s="5">
        <v>1.6178027650695701</v>
      </c>
      <c r="G8" s="34">
        <v>1.5281233067928299</v>
      </c>
      <c r="H8" s="5">
        <v>1.6379248923932599</v>
      </c>
      <c r="I8" s="5">
        <v>1.5583435503280201</v>
      </c>
      <c r="J8" s="76">
        <v>1.61</v>
      </c>
      <c r="K8" s="5">
        <v>1.5384552672277301</v>
      </c>
      <c r="L8" s="34">
        <v>1.43081531722664</v>
      </c>
      <c r="M8" s="76">
        <v>1.50553264971655</v>
      </c>
      <c r="N8" s="34">
        <v>1.4636608441404599</v>
      </c>
      <c r="O8" s="5">
        <v>1.4375632798433899</v>
      </c>
      <c r="P8" s="5">
        <v>1.42078448093368</v>
      </c>
      <c r="Q8" s="5">
        <v>1.4243205699202699</v>
      </c>
    </row>
    <row r="9" spans="1:17">
      <c r="A9" s="34">
        <v>1.8546683582154899</v>
      </c>
      <c r="B9" s="11">
        <v>1.64</v>
      </c>
      <c r="C9" s="5">
        <v>1.00452013368898</v>
      </c>
      <c r="D9" s="76">
        <v>1.67098597239501</v>
      </c>
      <c r="E9" s="5">
        <v>1.6615512940191399</v>
      </c>
      <c r="F9" s="5">
        <v>1.6807236737376201</v>
      </c>
      <c r="G9" s="34">
        <v>1.6688009727351401</v>
      </c>
      <c r="H9" s="5">
        <v>1.64086051678543</v>
      </c>
      <c r="I9" s="5">
        <v>1.6634145199022601</v>
      </c>
      <c r="J9" s="76">
        <v>1.64</v>
      </c>
      <c r="K9" s="5">
        <v>1.6805824012618</v>
      </c>
      <c r="L9" s="34">
        <v>1.37256062329786</v>
      </c>
      <c r="M9" s="76">
        <v>1.5390244047798001</v>
      </c>
      <c r="N9" s="34">
        <v>1.50870708424514</v>
      </c>
      <c r="O9" s="5">
        <v>1.4959877398353101</v>
      </c>
      <c r="P9" s="5">
        <v>1.49662948346758</v>
      </c>
      <c r="Q9" s="5">
        <v>1.51961619246586</v>
      </c>
    </row>
    <row r="10" spans="1:17">
      <c r="A10" s="34">
        <v>1.81639008725513</v>
      </c>
      <c r="B10" s="11">
        <v>1.62</v>
      </c>
      <c r="C10" s="5">
        <v>0.99307939517342203</v>
      </c>
      <c r="D10" s="76">
        <v>1.6651033782653499</v>
      </c>
      <c r="E10" s="5">
        <v>1.62978930039549</v>
      </c>
      <c r="F10" s="5">
        <v>1.6793067682517999</v>
      </c>
      <c r="G10" s="34">
        <v>1.56500098247721</v>
      </c>
      <c r="H10" s="5">
        <v>1.64405890247174</v>
      </c>
      <c r="I10" s="5">
        <v>1.6285718650847401</v>
      </c>
      <c r="J10" s="76">
        <v>1.63</v>
      </c>
      <c r="K10" s="5">
        <v>1.54089383145392</v>
      </c>
      <c r="L10" s="34">
        <v>1.4373490747901601</v>
      </c>
      <c r="M10" s="76">
        <v>1.5183083027837201</v>
      </c>
      <c r="N10" s="34">
        <v>1.4776051711865199</v>
      </c>
      <c r="O10" s="5">
        <v>1.4638081955228199</v>
      </c>
      <c r="P10" s="5">
        <v>1.4711859801652001</v>
      </c>
      <c r="Q10" s="5">
        <v>1.47633322297855</v>
      </c>
    </row>
    <row r="11" spans="1:17">
      <c r="A11" s="34">
        <v>1.8292123610356199</v>
      </c>
      <c r="B11" s="73">
        <v>1.63</v>
      </c>
      <c r="C11" s="5">
        <v>1.0331647870201099</v>
      </c>
      <c r="D11" s="76">
        <v>1.58953158548511</v>
      </c>
      <c r="E11" s="5">
        <v>1.6339738827561401</v>
      </c>
      <c r="F11" s="5">
        <v>1.6493219166765301</v>
      </c>
      <c r="G11" s="34">
        <v>1.6560865048159099</v>
      </c>
      <c r="H11" s="5">
        <v>1.6103709745774699</v>
      </c>
      <c r="I11" s="5">
        <v>1.6428303349370901</v>
      </c>
      <c r="J11" s="76">
        <v>1.6255703434167701</v>
      </c>
      <c r="K11" s="5">
        <v>1.66256719956525</v>
      </c>
      <c r="L11" s="34">
        <v>1.3013962734068101</v>
      </c>
      <c r="M11" s="76">
        <v>1.38</v>
      </c>
      <c r="N11" s="34">
        <v>1.4705075779021799</v>
      </c>
      <c r="O11" s="5">
        <v>1.46765191885962</v>
      </c>
      <c r="P11" s="5">
        <v>1.4538251160517099</v>
      </c>
      <c r="Q11" s="5">
        <v>1.48551419289558</v>
      </c>
    </row>
    <row r="12" spans="1:17">
      <c r="A12" s="34">
        <v>1.7949147860297301</v>
      </c>
      <c r="B12" s="11">
        <v>1.6258172199657901</v>
      </c>
      <c r="C12" s="5">
        <v>1.0103757957561701</v>
      </c>
      <c r="D12" s="76">
        <v>1.56999789985079</v>
      </c>
      <c r="E12" s="5">
        <v>1.5802475111884</v>
      </c>
      <c r="F12" s="5">
        <v>1.6108378081025301</v>
      </c>
      <c r="G12" s="34">
        <v>1.5851372109532</v>
      </c>
      <c r="H12" s="5">
        <v>1.5623214655858799</v>
      </c>
      <c r="I12" s="5">
        <v>1.5702572526170699</v>
      </c>
      <c r="J12" s="76">
        <v>1.5862223607257799</v>
      </c>
      <c r="K12" s="5">
        <v>1.6477153320872899</v>
      </c>
      <c r="L12" s="34">
        <v>1.1629942022356301</v>
      </c>
      <c r="M12" s="76">
        <v>1.37598433033817</v>
      </c>
      <c r="N12" s="34">
        <v>1.4360110888033499</v>
      </c>
      <c r="O12" s="5">
        <v>1.4312084496969799</v>
      </c>
      <c r="P12" s="5">
        <v>1.4501759940198999</v>
      </c>
      <c r="Q12" s="5">
        <v>1.4664860003204501</v>
      </c>
    </row>
    <row r="13" spans="1:17">
      <c r="A13" s="34">
        <v>1.7400078750772301</v>
      </c>
      <c r="B13" s="11">
        <v>1.6041899092688801</v>
      </c>
      <c r="C13" s="5">
        <v>1.0312886871461999</v>
      </c>
      <c r="D13" s="76">
        <v>1.5552711074690599</v>
      </c>
      <c r="E13" s="5">
        <v>1.52392336960012</v>
      </c>
      <c r="F13" s="5">
        <v>1.55496141393979</v>
      </c>
      <c r="G13" s="34">
        <v>1.5578341862319001</v>
      </c>
      <c r="H13" s="5">
        <v>1.5316573420442701</v>
      </c>
      <c r="I13" s="5">
        <v>1.52335067149416</v>
      </c>
      <c r="J13" s="76">
        <v>1.60236779648455</v>
      </c>
      <c r="K13" s="5">
        <v>1.5643222472527301</v>
      </c>
      <c r="L13" s="34">
        <v>1.1513780035613901</v>
      </c>
      <c r="M13" s="76">
        <v>1.39046704797869</v>
      </c>
      <c r="N13" s="34">
        <v>1.46852501607787</v>
      </c>
      <c r="O13" s="5">
        <v>1.3952482920468401</v>
      </c>
      <c r="P13" s="5">
        <v>1.4891574699416099</v>
      </c>
      <c r="Q13" s="5">
        <v>1.4144794348349901</v>
      </c>
    </row>
    <row r="14" spans="1:17">
      <c r="A14" s="34">
        <v>1.7986947081399001</v>
      </c>
      <c r="B14" s="11">
        <v>1.6244699663898901</v>
      </c>
      <c r="C14" s="5">
        <v>1.02792014545393</v>
      </c>
      <c r="D14" s="76">
        <v>1.60784436308519</v>
      </c>
      <c r="E14" s="5">
        <v>1.5213957639180899</v>
      </c>
      <c r="F14" s="5">
        <v>1.6193695511301101</v>
      </c>
      <c r="G14" s="34">
        <v>1.55351654183623</v>
      </c>
      <c r="H14" s="5">
        <v>1.54625041839761</v>
      </c>
      <c r="I14" s="5">
        <v>1.5969207723546399</v>
      </c>
      <c r="J14" s="76">
        <v>1.66265346218553</v>
      </c>
      <c r="K14" s="5">
        <v>1.5411896717218001</v>
      </c>
      <c r="L14" s="34">
        <v>1.04704115622105</v>
      </c>
      <c r="M14" s="76">
        <v>1.38439112911687</v>
      </c>
      <c r="N14" s="34">
        <v>1.4591938017822801</v>
      </c>
      <c r="O14" s="5">
        <v>1.4355860743747899</v>
      </c>
      <c r="P14" s="5">
        <v>1.4242757280349001</v>
      </c>
      <c r="Q14" s="5">
        <v>1.4726164646227899</v>
      </c>
    </row>
    <row r="15" spans="1:17">
      <c r="A15" s="35">
        <v>1.85849635573121</v>
      </c>
      <c r="B15" s="74">
        <v>1.62</v>
      </c>
      <c r="C15" s="7">
        <v>1.0341701430349199</v>
      </c>
      <c r="D15" s="75">
        <v>1.6833788389954201</v>
      </c>
      <c r="E15" s="7">
        <v>1.6164900559768001</v>
      </c>
      <c r="F15" s="7">
        <v>1.6014659236741899</v>
      </c>
      <c r="G15" s="35">
        <v>1.6157042913437401</v>
      </c>
      <c r="H15" s="7">
        <v>1.6248275606574001</v>
      </c>
      <c r="I15" s="7">
        <v>1.64431577121672</v>
      </c>
      <c r="J15" s="75">
        <v>1.63</v>
      </c>
      <c r="K15" s="7">
        <v>1.6524234092059</v>
      </c>
      <c r="L15" s="35">
        <v>1.20937674684125</v>
      </c>
      <c r="M15" s="75">
        <v>1.4385270755866</v>
      </c>
      <c r="N15" s="35">
        <v>1.53085912693391</v>
      </c>
      <c r="O15" s="7">
        <v>1.50419740039315</v>
      </c>
      <c r="P15" s="7">
        <v>1.50247795867348</v>
      </c>
      <c r="Q15" s="7">
        <v>1.50830264353027</v>
      </c>
    </row>
    <row r="16" spans="1:17">
      <c r="A16" s="35">
        <v>1.8724509639432301</v>
      </c>
      <c r="B16" s="14">
        <v>1.63</v>
      </c>
      <c r="C16" s="7">
        <v>0.92782590822283895</v>
      </c>
      <c r="D16" s="75">
        <v>1.68513534582668</v>
      </c>
      <c r="E16" s="7">
        <v>1.61845531721553</v>
      </c>
      <c r="F16" s="7">
        <v>1.6001163435519901</v>
      </c>
      <c r="G16" s="35">
        <v>1.6009723506792399</v>
      </c>
      <c r="H16" s="7">
        <v>1.5741720852934999</v>
      </c>
      <c r="I16" s="7">
        <v>1.6948610352866</v>
      </c>
      <c r="J16" s="75">
        <v>1.64</v>
      </c>
      <c r="K16" s="7">
        <v>1.5998097000817</v>
      </c>
      <c r="L16" s="35">
        <v>1.3033075361490301</v>
      </c>
      <c r="M16" s="75">
        <v>1.42</v>
      </c>
      <c r="N16" s="35">
        <v>1.5452889576073701</v>
      </c>
      <c r="O16" s="7">
        <v>1.42996082166405</v>
      </c>
      <c r="P16" s="7">
        <v>1.53399561361179</v>
      </c>
      <c r="Q16" s="7">
        <v>1.54382898314446</v>
      </c>
    </row>
    <row r="17" spans="1:18">
      <c r="A17" s="35">
        <v>1.89596146873243</v>
      </c>
      <c r="B17" s="74">
        <v>1.63</v>
      </c>
      <c r="C17" s="7">
        <v>0.87917308022995699</v>
      </c>
      <c r="D17" s="75">
        <v>1.60577404852956</v>
      </c>
      <c r="E17" s="7">
        <v>1.60470605039012</v>
      </c>
      <c r="F17" s="7">
        <v>1.61610674744988</v>
      </c>
      <c r="G17" s="35">
        <v>1.6941160414152501</v>
      </c>
      <c r="H17" s="7">
        <v>1.6192250841822</v>
      </c>
      <c r="I17" s="7">
        <v>1.68775620063805</v>
      </c>
      <c r="J17" s="75">
        <v>1.66</v>
      </c>
      <c r="K17" s="7">
        <v>1.5013138338419101</v>
      </c>
      <c r="L17" s="35">
        <v>1.2481390900320299</v>
      </c>
      <c r="M17" s="75">
        <v>1.41</v>
      </c>
      <c r="N17" s="35">
        <v>1.44827017251912</v>
      </c>
      <c r="O17" s="7">
        <v>1.5343889613213599</v>
      </c>
      <c r="P17" s="7">
        <v>1.42409013551722</v>
      </c>
      <c r="Q17" s="7">
        <v>1.5486436754626201</v>
      </c>
    </row>
    <row r="18" spans="1:18">
      <c r="A18" s="35">
        <v>1.8593817943469799</v>
      </c>
      <c r="B18" s="14">
        <v>1.65</v>
      </c>
      <c r="C18" s="7">
        <v>0.97487012467154899</v>
      </c>
      <c r="D18" s="75">
        <v>1.65849784600714</v>
      </c>
      <c r="E18" s="7">
        <v>1.61885855500481</v>
      </c>
      <c r="F18" s="7">
        <v>1.6081669666263501</v>
      </c>
      <c r="G18" s="35">
        <v>1.65269728574441</v>
      </c>
      <c r="H18" s="7">
        <v>1.5728588038725599</v>
      </c>
      <c r="I18" s="7">
        <v>1.66992615446548</v>
      </c>
      <c r="J18" s="75">
        <v>1.65</v>
      </c>
      <c r="K18" s="7">
        <v>1.6588444326068701</v>
      </c>
      <c r="L18" s="35">
        <v>1.2727159288621599</v>
      </c>
      <c r="M18" s="75">
        <v>1.44707180332347</v>
      </c>
      <c r="N18" s="35">
        <v>1.42221075541711</v>
      </c>
      <c r="O18" s="7">
        <v>1.4112976015206899</v>
      </c>
      <c r="P18" s="7">
        <v>1.5043714198446401</v>
      </c>
      <c r="Q18" s="7">
        <v>1.52436625094172</v>
      </c>
    </row>
    <row r="19" spans="1:18">
      <c r="A19" s="35">
        <v>1.836077896488</v>
      </c>
      <c r="B19" s="14">
        <v>1.62</v>
      </c>
      <c r="C19" s="7">
        <v>0.91425713569162004</v>
      </c>
      <c r="D19" s="75">
        <v>1.68089273012175</v>
      </c>
      <c r="E19" s="7">
        <v>1.6557030390147001</v>
      </c>
      <c r="F19" s="7">
        <v>1.6194988497767999</v>
      </c>
      <c r="G19" s="35">
        <v>1.6177103157773201</v>
      </c>
      <c r="H19" s="7">
        <v>1.56728208302068</v>
      </c>
      <c r="I19" s="7">
        <v>1.6621023134107999</v>
      </c>
      <c r="J19" s="75">
        <v>1.61</v>
      </c>
      <c r="K19" s="7">
        <v>1.5999382055788001</v>
      </c>
      <c r="L19" s="35">
        <v>1.24313586593508</v>
      </c>
      <c r="M19" s="75">
        <v>1.4456694806721999</v>
      </c>
      <c r="N19" s="35">
        <v>1.5464997131565601</v>
      </c>
      <c r="O19" s="7">
        <v>1.4801402334325</v>
      </c>
      <c r="P19" s="7">
        <v>1.42640272446493</v>
      </c>
      <c r="Q19" s="7">
        <v>1.4976656493814799</v>
      </c>
    </row>
    <row r="20" spans="1:18">
      <c r="A20" s="35">
        <v>1.8199394151006001</v>
      </c>
      <c r="B20" s="14">
        <v>1.63</v>
      </c>
      <c r="C20" s="7">
        <v>1.0224155089053999</v>
      </c>
      <c r="D20" s="75">
        <v>1.6631971625794999</v>
      </c>
      <c r="E20" s="7">
        <v>1.6443705165792999</v>
      </c>
      <c r="F20" s="7">
        <v>1.6378027650695699</v>
      </c>
      <c r="G20" s="35">
        <v>1.5481233067928299</v>
      </c>
      <c r="H20" s="7">
        <v>1.6479248923932599</v>
      </c>
      <c r="I20" s="7">
        <v>1.5834355032802001</v>
      </c>
      <c r="J20" s="75">
        <v>1.64</v>
      </c>
      <c r="K20" s="7">
        <v>1.5845526722773</v>
      </c>
      <c r="L20" s="35">
        <v>1.3508153172266399</v>
      </c>
      <c r="M20" s="75">
        <v>1.41</v>
      </c>
      <c r="N20" s="35">
        <v>1.48366084414046</v>
      </c>
      <c r="O20" s="7">
        <v>1.45756327984339</v>
      </c>
      <c r="P20" s="7">
        <v>1.4607844809336801</v>
      </c>
      <c r="Q20" s="7">
        <v>1.4432056992027</v>
      </c>
    </row>
    <row r="21" spans="1:18">
      <c r="A21" s="34">
        <v>1.81447378760097</v>
      </c>
      <c r="B21" s="11">
        <v>1.66142893787003</v>
      </c>
      <c r="C21" s="5">
        <v>1.0009782792937201</v>
      </c>
      <c r="D21" s="76">
        <v>1.6535937709755899</v>
      </c>
      <c r="E21" s="5">
        <v>1.64219909976411</v>
      </c>
      <c r="F21" s="5">
        <v>1.67511586503526</v>
      </c>
      <c r="G21" s="34">
        <v>1.6549654782526999</v>
      </c>
      <c r="H21" s="5">
        <v>1.6456444820851699</v>
      </c>
      <c r="I21" s="5">
        <v>1.66497174459757</v>
      </c>
      <c r="J21" s="76">
        <v>1.6193498670531701</v>
      </c>
      <c r="K21" s="5">
        <v>1.54389967846065</v>
      </c>
      <c r="L21" s="34">
        <v>1.3254565614559</v>
      </c>
      <c r="M21" s="76">
        <v>1.43708700450822</v>
      </c>
      <c r="N21" s="34">
        <v>1.4791547554851801</v>
      </c>
      <c r="O21" s="5">
        <v>1.4714889137462801</v>
      </c>
      <c r="P21" s="5">
        <v>1.4370115941270001</v>
      </c>
      <c r="Q21" s="5">
        <v>1.4055423175400701</v>
      </c>
    </row>
    <row r="22" spans="1:18">
      <c r="A22" s="34">
        <v>1.7109459051000899</v>
      </c>
      <c r="B22" s="11">
        <v>1.5910598690195199</v>
      </c>
      <c r="C22" s="5">
        <v>1.0279588774694499</v>
      </c>
      <c r="D22" s="76">
        <v>1.5991861111504</v>
      </c>
      <c r="E22" s="5">
        <v>1.5420457269158101</v>
      </c>
      <c r="F22" s="5">
        <v>1.5531380865131601</v>
      </c>
      <c r="G22" s="34">
        <v>1.33132228620555</v>
      </c>
      <c r="H22" s="5">
        <v>1.5387034757689999</v>
      </c>
      <c r="I22" s="5">
        <v>1.4252924150139701</v>
      </c>
      <c r="J22" s="76">
        <v>1.63948229023651</v>
      </c>
      <c r="K22" s="5">
        <v>1.42418023758427</v>
      </c>
      <c r="L22" s="34">
        <v>1.2517378003133901</v>
      </c>
      <c r="M22" s="76">
        <v>1.38863665676016</v>
      </c>
      <c r="N22" s="34">
        <v>1.37904165251697</v>
      </c>
      <c r="O22" s="5">
        <v>1.3912305555172599</v>
      </c>
      <c r="P22" s="5">
        <v>1.3836151573612001</v>
      </c>
      <c r="Q22" s="5">
        <v>1.3685543399021001</v>
      </c>
    </row>
    <row r="23" spans="1:18">
      <c r="A23" s="34">
        <v>1.8436077896487999</v>
      </c>
      <c r="B23" s="11">
        <v>1.62</v>
      </c>
      <c r="C23" s="5">
        <v>0.93742571356916204</v>
      </c>
      <c r="D23" s="76">
        <v>1.6089273012175</v>
      </c>
      <c r="E23" s="5">
        <v>1.6154570303901401</v>
      </c>
      <c r="F23" s="5">
        <v>1.65294988497768</v>
      </c>
      <c r="G23" s="34">
        <v>1.6167710315777299</v>
      </c>
      <c r="H23" s="5">
        <v>1.61472820830206</v>
      </c>
      <c r="I23" s="5">
        <v>1.65621023134108</v>
      </c>
      <c r="J23" s="76">
        <v>1.6359824696576799</v>
      </c>
      <c r="K23" s="5">
        <v>1.6699938205578799</v>
      </c>
      <c r="L23" s="34">
        <v>1.33313586593508</v>
      </c>
      <c r="M23" s="76">
        <v>1.38</v>
      </c>
      <c r="N23" s="34">
        <v>1.42649971315656</v>
      </c>
      <c r="O23" s="5">
        <v>1.4014023343249999</v>
      </c>
      <c r="P23" s="5">
        <v>1.4640272446492999</v>
      </c>
      <c r="Q23" s="5">
        <v>1.4766564938147999</v>
      </c>
    </row>
    <row r="24" spans="1:18">
      <c r="A24" s="34">
        <v>1.7899394151006001</v>
      </c>
      <c r="B24" s="11">
        <v>1.62</v>
      </c>
      <c r="C24" s="5">
        <v>1.0424155089053999</v>
      </c>
      <c r="D24" s="76">
        <v>1.6131971625795001</v>
      </c>
      <c r="E24" s="5">
        <v>1.60443705165793</v>
      </c>
      <c r="F24" s="5">
        <v>1.6178027650695701</v>
      </c>
      <c r="G24" s="34">
        <v>1.5281233067928299</v>
      </c>
      <c r="H24" s="5">
        <v>1.6137924892393201</v>
      </c>
      <c r="I24" s="5">
        <v>1.5583435503280201</v>
      </c>
      <c r="J24" s="76">
        <v>1.6416576363793001</v>
      </c>
      <c r="K24" s="5">
        <v>1.5384552672277301</v>
      </c>
      <c r="L24" s="34">
        <v>1.3108153172266399</v>
      </c>
      <c r="M24" s="76">
        <v>1.4055326497165499</v>
      </c>
      <c r="N24" s="34">
        <v>1.4636608441404599</v>
      </c>
      <c r="O24" s="5">
        <v>1.4117563279843299</v>
      </c>
      <c r="P24" s="5">
        <v>1.478448093368</v>
      </c>
      <c r="Q24" s="5">
        <v>1.4432056992027</v>
      </c>
    </row>
    <row r="25" spans="1:18">
      <c r="A25" s="34">
        <v>1.8546683582154899</v>
      </c>
      <c r="B25" s="11">
        <v>1.63</v>
      </c>
      <c r="C25" s="5">
        <v>1.00452013368898</v>
      </c>
      <c r="D25" s="76">
        <v>1.6098597239501</v>
      </c>
      <c r="E25" s="5">
        <v>1.6155129401913999</v>
      </c>
      <c r="F25" s="5">
        <v>1.61807236737376</v>
      </c>
      <c r="G25" s="34">
        <v>1.6688009727351401</v>
      </c>
      <c r="H25" s="5">
        <v>1.6086051678543001</v>
      </c>
      <c r="I25" s="5">
        <v>1.6634145199022601</v>
      </c>
      <c r="J25" s="76">
        <v>1.6153532415108101</v>
      </c>
      <c r="K25" s="5">
        <v>1.5805824012617999</v>
      </c>
      <c r="L25" s="34">
        <v>1.2725606232978599</v>
      </c>
      <c r="M25" s="76">
        <v>1.4390244047798</v>
      </c>
      <c r="N25" s="34">
        <v>1.4287070842451399</v>
      </c>
      <c r="O25" s="5">
        <v>1.4598773983530999</v>
      </c>
      <c r="P25" s="5">
        <v>1.416948346758</v>
      </c>
      <c r="Q25" s="5">
        <v>1.4196161924658599</v>
      </c>
    </row>
    <row r="26" spans="1:18">
      <c r="A26" s="34">
        <v>1.81639008725513</v>
      </c>
      <c r="B26" s="11">
        <v>1.62</v>
      </c>
      <c r="C26" s="5">
        <v>0.99307939517342203</v>
      </c>
      <c r="D26" s="76">
        <v>1.6103378265349999</v>
      </c>
      <c r="E26" s="5">
        <v>1.62978930039549</v>
      </c>
      <c r="F26" s="5">
        <v>1.61793067682518</v>
      </c>
      <c r="G26" s="34">
        <v>1.56500098247721</v>
      </c>
      <c r="H26" s="5">
        <v>1.64405890247174</v>
      </c>
      <c r="I26" s="5">
        <v>1.6285718650847401</v>
      </c>
      <c r="J26" s="76">
        <v>1.6348341747070001</v>
      </c>
      <c r="K26" s="5">
        <v>1.54089383145392</v>
      </c>
      <c r="L26" s="34">
        <v>1.3237349074790099</v>
      </c>
      <c r="M26" s="76">
        <v>1.4148308302783701</v>
      </c>
      <c r="N26" s="34">
        <v>1.4776051711865199</v>
      </c>
      <c r="O26" s="5">
        <v>1.42638081955228</v>
      </c>
      <c r="P26" s="5">
        <v>1.4711859801652001</v>
      </c>
      <c r="Q26" s="5">
        <v>1.4633322297855</v>
      </c>
    </row>
    <row r="27" spans="1:18" s="62" customFormat="1">
      <c r="B27" s="75">
        <f t="shared" ref="B27:Q27" si="0">AVERAGE(B3:B26)</f>
        <v>1.6232592071730931</v>
      </c>
      <c r="C27" s="63">
        <f t="shared" si="0"/>
        <v>0.99892252953435123</v>
      </c>
      <c r="D27" s="75">
        <f t="shared" si="0"/>
        <v>1.6242665231673854</v>
      </c>
      <c r="E27" s="63">
        <f t="shared" si="0"/>
        <v>1.601187474533341</v>
      </c>
      <c r="F27" s="63">
        <f t="shared" si="0"/>
        <v>1.6250049500436299</v>
      </c>
      <c r="G27" s="63">
        <f t="shared" si="0"/>
        <v>1.5780541280784035</v>
      </c>
      <c r="H27" s="63">
        <f t="shared" si="0"/>
        <v>1.598911344304206</v>
      </c>
      <c r="I27" s="63">
        <f t="shared" si="0"/>
        <v>1.6086806820656774</v>
      </c>
      <c r="J27" s="75">
        <f t="shared" si="0"/>
        <v>1.6285080793332272</v>
      </c>
      <c r="K27" s="63">
        <f t="shared" si="0"/>
        <v>1.5787661185493918</v>
      </c>
      <c r="L27" s="63">
        <f t="shared" si="0"/>
        <v>1.2778871044380982</v>
      </c>
      <c r="M27" s="75">
        <f t="shared" si="0"/>
        <v>1.4195462316916672</v>
      </c>
      <c r="N27" s="63">
        <f t="shared" si="0"/>
        <v>1.4582816703986854</v>
      </c>
      <c r="O27" s="63">
        <f t="shared" si="0"/>
        <v>1.4509977861943799</v>
      </c>
      <c r="P27" s="63">
        <f t="shared" si="0"/>
        <v>1.4631599953967089</v>
      </c>
      <c r="Q27" s="63">
        <f t="shared" si="0"/>
        <v>1.4639633737267026</v>
      </c>
      <c r="R27" s="64" t="s">
        <v>141</v>
      </c>
    </row>
    <row r="28" spans="1:18">
      <c r="B28" s="71">
        <f t="shared" ref="B28:Q28" si="1">STDEV(B3:B26)</f>
        <v>2.3391309192763162E-2</v>
      </c>
      <c r="C28">
        <f t="shared" si="1"/>
        <v>5.822502820543865E-2</v>
      </c>
      <c r="D28" s="71">
        <f t="shared" si="1"/>
        <v>5.3033073265013268E-2</v>
      </c>
      <c r="E28">
        <f t="shared" si="1"/>
        <v>6.6451837005945161E-2</v>
      </c>
      <c r="F28">
        <f t="shared" si="1"/>
        <v>3.8956136798721716E-2</v>
      </c>
      <c r="G28">
        <f t="shared" si="1"/>
        <v>0.10315912065383143</v>
      </c>
      <c r="H28">
        <f t="shared" si="1"/>
        <v>6.051393904523563E-2</v>
      </c>
      <c r="I28">
        <f t="shared" si="1"/>
        <v>7.6677187853213452E-2</v>
      </c>
      <c r="J28" s="71">
        <f t="shared" si="1"/>
        <v>2.408637332625169E-2</v>
      </c>
      <c r="K28">
        <f t="shared" si="1"/>
        <v>8.4418013757503754E-2</v>
      </c>
      <c r="L28">
        <f t="shared" si="1"/>
        <v>0.1075659930463236</v>
      </c>
      <c r="M28" s="71">
        <f t="shared" si="1"/>
        <v>5.5084515944040451E-2</v>
      </c>
      <c r="N28">
        <f t="shared" si="1"/>
        <v>7.6831979239170761E-2</v>
      </c>
      <c r="O28">
        <f t="shared" si="1"/>
        <v>4.0168042146226643E-2</v>
      </c>
      <c r="P28">
        <f t="shared" si="1"/>
        <v>3.6787101471936347E-2</v>
      </c>
      <c r="Q28">
        <f t="shared" si="1"/>
        <v>5.4564641129623337E-2</v>
      </c>
      <c r="R28" s="45" t="s">
        <v>142</v>
      </c>
    </row>
    <row r="29" spans="1:18">
      <c r="A29" s="38" t="s">
        <v>59</v>
      </c>
      <c r="B29" s="72" t="s">
        <v>146</v>
      </c>
      <c r="C29" s="9" t="s">
        <v>147</v>
      </c>
      <c r="D29" s="78" t="s">
        <v>132</v>
      </c>
      <c r="E29" s="10" t="s">
        <v>116</v>
      </c>
      <c r="F29" s="10" t="s">
        <v>133</v>
      </c>
      <c r="G29" s="38" t="s">
        <v>118</v>
      </c>
      <c r="H29" s="10" t="s">
        <v>119</v>
      </c>
      <c r="I29" s="10" t="s">
        <v>120</v>
      </c>
      <c r="J29" s="78" t="s">
        <v>121</v>
      </c>
      <c r="K29" s="10" t="s">
        <v>122</v>
      </c>
      <c r="L29" s="38" t="s">
        <v>123</v>
      </c>
      <c r="M29" s="78" t="s">
        <v>134</v>
      </c>
      <c r="N29" s="38" t="s">
        <v>125</v>
      </c>
      <c r="O29" s="10" t="s">
        <v>126</v>
      </c>
      <c r="P29" s="10" t="s">
        <v>127</v>
      </c>
      <c r="Q29" s="10" t="s">
        <v>128</v>
      </c>
    </row>
    <row r="30" spans="1:18">
      <c r="A30" s="20">
        <v>1.7300389912806</v>
      </c>
      <c r="B30" s="76">
        <v>1.58572424354006</v>
      </c>
      <c r="C30" s="11">
        <v>1</v>
      </c>
      <c r="D30" s="11">
        <v>1.63</v>
      </c>
      <c r="E30" s="11">
        <v>1.6041899092688801</v>
      </c>
      <c r="F30" s="11">
        <v>1.5947050167027499</v>
      </c>
      <c r="G30" s="20">
        <v>1.5306218901295401</v>
      </c>
      <c r="H30" s="11">
        <v>1.5858368698540699</v>
      </c>
      <c r="I30" s="11">
        <v>1.61857015010119</v>
      </c>
      <c r="J30" s="11">
        <v>1.61</v>
      </c>
      <c r="K30" s="11">
        <v>1.60080892468708</v>
      </c>
      <c r="L30" s="20">
        <v>1.1548246180313999</v>
      </c>
      <c r="M30" s="11">
        <v>1.37530659053912</v>
      </c>
      <c r="N30" s="20">
        <v>1.41648875199646</v>
      </c>
      <c r="O30" s="11">
        <v>1.43956701809113</v>
      </c>
      <c r="P30" s="11">
        <v>1.52423818379733</v>
      </c>
      <c r="Q30" s="11">
        <v>1.45537772326813</v>
      </c>
    </row>
    <row r="31" spans="1:18">
      <c r="A31" s="20">
        <v>1.7238247058312</v>
      </c>
      <c r="B31" s="76">
        <v>1.58447397657448</v>
      </c>
      <c r="C31" s="11">
        <v>1.0101311662358801</v>
      </c>
      <c r="D31" s="11">
        <v>1.63</v>
      </c>
      <c r="E31" s="11">
        <v>1.54212780137492</v>
      </c>
      <c r="F31" s="11">
        <v>1.64038329730979</v>
      </c>
      <c r="G31" s="20">
        <v>1.5147874971870601</v>
      </c>
      <c r="H31" s="11">
        <v>1.59486712695238</v>
      </c>
      <c r="I31" s="11">
        <v>1.5352005563486799</v>
      </c>
      <c r="J31" s="11">
        <v>1.63</v>
      </c>
      <c r="K31" s="11">
        <v>1.61705041603238</v>
      </c>
      <c r="L31" s="20">
        <v>1.191501371472</v>
      </c>
      <c r="M31" s="11">
        <v>1.3660712251615099</v>
      </c>
      <c r="N31" s="20">
        <v>1.4619797834711099</v>
      </c>
      <c r="O31" s="11">
        <v>1.4665041361848901</v>
      </c>
      <c r="P31" s="11">
        <v>1.47056537471085</v>
      </c>
      <c r="Q31" s="11">
        <v>1.47739113851091</v>
      </c>
    </row>
    <row r="32" spans="1:18">
      <c r="A32" s="20">
        <v>1.7131283919002001</v>
      </c>
      <c r="B32" s="76">
        <v>1.58447397657448</v>
      </c>
      <c r="C32" s="11">
        <v>0.99981400415927202</v>
      </c>
      <c r="D32" s="11">
        <v>1.5537127467652501</v>
      </c>
      <c r="E32" s="11">
        <v>1.5020802623623499</v>
      </c>
      <c r="F32" s="11">
        <v>1.6562188574122301</v>
      </c>
      <c r="G32" s="20">
        <v>1.5273189749528999</v>
      </c>
      <c r="H32" s="11">
        <v>1.52960288144422</v>
      </c>
      <c r="I32" s="11">
        <v>1.6448334394086099</v>
      </c>
      <c r="J32" s="11">
        <v>1.66</v>
      </c>
      <c r="K32" s="11">
        <v>1.5819645737664101</v>
      </c>
      <c r="L32" s="20">
        <v>1.23611259620049</v>
      </c>
      <c r="M32" s="11">
        <v>1.3484277891006999</v>
      </c>
      <c r="N32" s="20">
        <v>1.41769936831426</v>
      </c>
      <c r="O32" s="11">
        <v>1.41993079760303</v>
      </c>
      <c r="P32" s="11">
        <v>1.42521143639071</v>
      </c>
      <c r="Q32" s="11">
        <v>1.4713619020189801</v>
      </c>
    </row>
    <row r="33" spans="1:17">
      <c r="A33" s="20">
        <v>1.8034620877356999</v>
      </c>
      <c r="B33" s="76">
        <v>1.5783330067466801</v>
      </c>
      <c r="C33" s="11">
        <v>1.08398298412293</v>
      </c>
      <c r="D33" s="11">
        <v>1.65078631257966</v>
      </c>
      <c r="E33" s="11">
        <v>1.6020787344793499</v>
      </c>
      <c r="F33" s="11">
        <v>1.59720085034577</v>
      </c>
      <c r="G33" s="20">
        <v>1.52019498171834</v>
      </c>
      <c r="H33" s="11">
        <v>1.59654314601744</v>
      </c>
      <c r="I33" s="11">
        <v>1.5986449911574101</v>
      </c>
      <c r="J33" s="11">
        <v>1.6389045999110601</v>
      </c>
      <c r="K33" s="11">
        <v>1.59951742828051</v>
      </c>
      <c r="L33" s="20">
        <v>1.2235371811437099</v>
      </c>
      <c r="M33" s="11">
        <v>1.43190134905739</v>
      </c>
      <c r="N33" s="20">
        <v>1.3816968443981099</v>
      </c>
      <c r="O33" s="11">
        <v>1.43750813812408</v>
      </c>
      <c r="P33" s="11">
        <v>1.50236270801736</v>
      </c>
      <c r="Q33" s="11">
        <v>1.4502223620588699</v>
      </c>
    </row>
    <row r="34" spans="1:17">
      <c r="A34" s="20">
        <v>1.7298890086798999</v>
      </c>
      <c r="B34" s="76">
        <v>1.6682383724657499</v>
      </c>
      <c r="C34" s="11">
        <v>0.92384720869235704</v>
      </c>
      <c r="D34" s="11">
        <v>1.62</v>
      </c>
      <c r="E34" s="11">
        <v>1.6372043577021</v>
      </c>
      <c r="F34" s="11">
        <v>1.6223230784535301</v>
      </c>
      <c r="G34" s="20">
        <v>1.5148139424047</v>
      </c>
      <c r="H34" s="11">
        <v>1.5945190423084901</v>
      </c>
      <c r="I34" s="11">
        <v>1.6153508425920999</v>
      </c>
      <c r="J34" s="11">
        <v>1.63</v>
      </c>
      <c r="K34" s="11">
        <v>1.58828127604444</v>
      </c>
      <c r="L34" s="20">
        <v>1.2132452843674</v>
      </c>
      <c r="M34" s="11">
        <v>1.36065044571326</v>
      </c>
      <c r="N34" s="20">
        <v>1.3796418323485999</v>
      </c>
      <c r="O34" s="11">
        <v>1.45311534578127</v>
      </c>
      <c r="P34" s="11">
        <v>1.40434023316902</v>
      </c>
      <c r="Q34" s="11">
        <v>1.4594269732356699</v>
      </c>
    </row>
    <row r="35" spans="1:17">
      <c r="A35" s="20">
        <v>1.8016152654714801</v>
      </c>
      <c r="B35" s="76">
        <v>1.6352082861269099</v>
      </c>
      <c r="C35" s="11">
        <v>0.95111191547669305</v>
      </c>
      <c r="D35" s="11">
        <v>1.63</v>
      </c>
      <c r="E35" s="11">
        <v>1.61776977419207</v>
      </c>
      <c r="F35" s="11">
        <v>1.59246584285702</v>
      </c>
      <c r="G35" s="20">
        <v>1.5043525614543101</v>
      </c>
      <c r="H35" s="11">
        <v>1.5375103320882999</v>
      </c>
      <c r="I35" s="11">
        <v>1.61557425507293</v>
      </c>
      <c r="J35" s="11">
        <v>1.63</v>
      </c>
      <c r="K35" s="11">
        <v>1.5093190820403599</v>
      </c>
      <c r="L35" s="20">
        <v>1.21505474427803</v>
      </c>
      <c r="M35" s="11">
        <v>1.4299465924370001</v>
      </c>
      <c r="N35" s="20">
        <v>1.4610191373456001</v>
      </c>
      <c r="O35" s="11">
        <v>1.45970674819205</v>
      </c>
      <c r="P35" s="11">
        <v>1.4409539149931401</v>
      </c>
      <c r="Q35" s="11">
        <v>1.4</v>
      </c>
    </row>
    <row r="36" spans="1:17">
      <c r="A36" s="20">
        <v>1.7161526547148001</v>
      </c>
      <c r="B36" s="76">
        <v>1.59319177840535</v>
      </c>
      <c r="C36" s="11">
        <v>1.03</v>
      </c>
      <c r="D36" s="11">
        <v>1.61</v>
      </c>
      <c r="E36" s="11">
        <v>1.61776977419207</v>
      </c>
      <c r="F36" s="11">
        <v>1.59246584285702</v>
      </c>
      <c r="G36" s="20">
        <v>1.5435256145431</v>
      </c>
      <c r="H36" s="11">
        <v>1.5375103320882999</v>
      </c>
      <c r="I36" s="11">
        <v>1.61557425507293</v>
      </c>
      <c r="J36" s="11">
        <v>1.64</v>
      </c>
      <c r="K36" s="11">
        <v>1.5093190820403599</v>
      </c>
      <c r="L36" s="20">
        <v>1.21505474427803</v>
      </c>
      <c r="M36" s="11">
        <v>1.4199465924370001</v>
      </c>
      <c r="N36" s="20">
        <v>1.4401913734559999</v>
      </c>
      <c r="O36" s="11">
        <v>1.45970674819205</v>
      </c>
      <c r="P36" s="11">
        <v>1.5409539149931399</v>
      </c>
      <c r="Q36" s="11">
        <v>1.45668022858173</v>
      </c>
    </row>
    <row r="37" spans="1:17">
      <c r="A37" s="20">
        <v>1.80135978289566</v>
      </c>
      <c r="B37" s="76">
        <v>1.62</v>
      </c>
      <c r="C37" s="11">
        <v>0.93370204971155701</v>
      </c>
      <c r="D37" s="11">
        <v>1.64</v>
      </c>
      <c r="E37" s="11">
        <v>1.6177395826550101</v>
      </c>
      <c r="F37" s="11">
        <v>1.50228184417073</v>
      </c>
      <c r="G37" s="20">
        <v>1.5013597106815</v>
      </c>
      <c r="H37" s="11">
        <v>1.60405969964339</v>
      </c>
      <c r="I37" s="11">
        <v>1.5930531961340699</v>
      </c>
      <c r="J37" s="11">
        <v>1.61329131026827</v>
      </c>
      <c r="K37" s="11">
        <v>1.5222638299533999</v>
      </c>
      <c r="L37" s="20">
        <v>1.2250572457575699</v>
      </c>
      <c r="M37" s="11">
        <v>1.39930002254682</v>
      </c>
      <c r="N37" s="20">
        <v>1.4647156962233101</v>
      </c>
      <c r="O37" s="11">
        <v>1.46020876863172</v>
      </c>
      <c r="P37" s="11">
        <v>1.4473824120343199</v>
      </c>
      <c r="Q37" s="11">
        <v>1.47666294195491</v>
      </c>
    </row>
    <row r="38" spans="1:17">
      <c r="A38" s="20">
        <v>1.79981992668988</v>
      </c>
      <c r="B38" s="76">
        <v>1.62</v>
      </c>
      <c r="C38" s="11">
        <v>0.91913471175338302</v>
      </c>
      <c r="D38" s="11">
        <v>1.61</v>
      </c>
      <c r="E38" s="11">
        <v>1.5446996638988999</v>
      </c>
      <c r="F38" s="11">
        <v>1.6758927493079401</v>
      </c>
      <c r="G38" s="20">
        <v>1.5162972894265001</v>
      </c>
      <c r="H38" s="11">
        <v>1.6695875135718301</v>
      </c>
      <c r="I38" s="11">
        <v>1.5538141461672399</v>
      </c>
      <c r="J38" s="11">
        <v>1.63</v>
      </c>
      <c r="K38" s="11">
        <v>1.5759536700210299</v>
      </c>
      <c r="L38" s="20">
        <v>1.2403400479433899</v>
      </c>
      <c r="M38" s="11">
        <v>1.3837308902766099</v>
      </c>
      <c r="N38" s="20">
        <v>1.4508062624568401</v>
      </c>
      <c r="O38" s="11">
        <v>1.48410466536203</v>
      </c>
      <c r="P38" s="11">
        <v>1.39471527121578</v>
      </c>
      <c r="Q38" s="11">
        <v>1.42686884183191</v>
      </c>
    </row>
    <row r="39" spans="1:17">
      <c r="A39" s="20">
        <v>1.7717167574306001</v>
      </c>
      <c r="B39" s="76">
        <v>1.62</v>
      </c>
      <c r="C39" s="11">
        <v>1.0954289202179699</v>
      </c>
      <c r="D39" s="11">
        <v>1.62</v>
      </c>
      <c r="E39" s="11">
        <v>1.6386034934089</v>
      </c>
      <c r="F39" s="11">
        <v>1.6792215517326601</v>
      </c>
      <c r="G39" s="20">
        <v>1.5368230126507001</v>
      </c>
      <c r="H39" s="11">
        <v>1.5922158548474901</v>
      </c>
      <c r="I39" s="11">
        <v>1.5817445292328101</v>
      </c>
      <c r="J39" s="11">
        <v>1.61</v>
      </c>
      <c r="K39" s="11">
        <v>1.58055919575004</v>
      </c>
      <c r="L39" s="20">
        <v>1.2098033346472199</v>
      </c>
      <c r="M39" s="11">
        <v>1.4</v>
      </c>
      <c r="N39" s="20">
        <v>1.4329778786531999</v>
      </c>
      <c r="O39" s="11">
        <v>1.45277532006275</v>
      </c>
      <c r="P39" s="11">
        <v>1.4178724185809799</v>
      </c>
      <c r="Q39" s="11">
        <v>1.5536380329042401</v>
      </c>
    </row>
    <row r="40" spans="1:17">
      <c r="A40" s="20">
        <v>1.77253040220798</v>
      </c>
      <c r="B40" s="76">
        <v>1.61</v>
      </c>
      <c r="C40" s="11">
        <v>1.06076367752921</v>
      </c>
      <c r="D40" s="11">
        <v>1.62</v>
      </c>
      <c r="E40" s="11">
        <v>1.6058172199657901</v>
      </c>
      <c r="F40" s="11">
        <v>1.6780108899541799</v>
      </c>
      <c r="G40" s="20">
        <v>1.52994514901277</v>
      </c>
      <c r="H40" s="11">
        <v>1.57441094422035</v>
      </c>
      <c r="I40" s="11">
        <v>1.5416736585245301</v>
      </c>
      <c r="J40" s="11">
        <v>1.5395515933812101</v>
      </c>
      <c r="K40" s="11">
        <v>1.5726629652795701</v>
      </c>
      <c r="L40" s="20">
        <v>1.2024064419295999</v>
      </c>
      <c r="M40" s="11">
        <v>1.4</v>
      </c>
      <c r="N40" s="20">
        <v>1.4497339804203699</v>
      </c>
      <c r="O40" s="11">
        <v>1.40667845336155</v>
      </c>
      <c r="P40" s="11">
        <v>1.41530640450427</v>
      </c>
      <c r="Q40" s="11">
        <v>1.43176859137998</v>
      </c>
    </row>
    <row r="41" spans="1:17">
      <c r="A41" s="20">
        <v>1.7475113374584601</v>
      </c>
      <c r="B41" s="76">
        <v>1.63</v>
      </c>
      <c r="C41" s="11">
        <v>1.0168686771264599</v>
      </c>
      <c r="D41" s="11">
        <v>1.56831752146</v>
      </c>
      <c r="E41" s="11">
        <v>1.5644368293069499</v>
      </c>
      <c r="F41" s="11">
        <v>1.57153528905596</v>
      </c>
      <c r="G41" s="20">
        <v>1.54898874691958</v>
      </c>
      <c r="H41" s="11">
        <v>1.5967191904770901</v>
      </c>
      <c r="I41" s="11">
        <v>1.5000466688205001</v>
      </c>
      <c r="J41" s="11">
        <v>1.6246471215596501</v>
      </c>
      <c r="K41" s="11">
        <v>1.52804101653754</v>
      </c>
      <c r="L41" s="20">
        <v>1.15818701806892</v>
      </c>
      <c r="M41" s="11">
        <v>1.41</v>
      </c>
      <c r="N41" s="20">
        <v>1.40927925800947</v>
      </c>
      <c r="O41" s="11">
        <v>1.3889970527984099</v>
      </c>
      <c r="P41" s="11">
        <v>1.4113033688867</v>
      </c>
      <c r="Q41" s="11">
        <v>1.4391777190957</v>
      </c>
    </row>
    <row r="42" spans="1:17">
      <c r="A42" s="26">
        <v>1.7309705187681801</v>
      </c>
      <c r="B42" s="75">
        <v>1.62</v>
      </c>
      <c r="C42" s="14">
        <v>1.0189417023248299</v>
      </c>
      <c r="D42" s="14">
        <v>1.5572913190066999</v>
      </c>
      <c r="E42" s="14">
        <v>1.6014289378700299</v>
      </c>
      <c r="F42" s="14">
        <v>1.6545158028244</v>
      </c>
      <c r="G42" s="26">
        <v>1.5138989418515001</v>
      </c>
      <c r="H42" s="14">
        <v>1.66114861681031</v>
      </c>
      <c r="I42" s="14">
        <v>1.6460408754353699</v>
      </c>
      <c r="J42" s="14">
        <v>1.6066657050111099</v>
      </c>
      <c r="K42" s="14">
        <v>1.5567088264639799</v>
      </c>
      <c r="L42" s="26">
        <v>1.1678597801410699</v>
      </c>
      <c r="M42" s="14">
        <v>1.42</v>
      </c>
      <c r="N42" s="26">
        <v>1.35088968384862</v>
      </c>
      <c r="O42" s="14">
        <v>1.45064772441755</v>
      </c>
      <c r="P42" s="14">
        <v>1.41729660979437</v>
      </c>
      <c r="Q42" s="14">
        <v>1.5021941500862399</v>
      </c>
    </row>
    <row r="43" spans="1:17">
      <c r="A43" s="26">
        <v>1.71700598624949</v>
      </c>
      <c r="B43" s="75">
        <v>1.64</v>
      </c>
      <c r="C43" s="14">
        <v>1.0260384652661301</v>
      </c>
      <c r="D43" s="14">
        <v>1.56</v>
      </c>
      <c r="E43" s="14">
        <v>1.6653486318797699</v>
      </c>
      <c r="F43" s="14">
        <v>1.6830725779795701</v>
      </c>
      <c r="G43" s="26">
        <v>1.48251175500337</v>
      </c>
      <c r="H43" s="14">
        <v>1.5519705958322301</v>
      </c>
      <c r="I43" s="14">
        <v>1.5412124836793999</v>
      </c>
      <c r="J43" s="14">
        <v>1.64</v>
      </c>
      <c r="K43" s="14">
        <v>1.5603434097303599</v>
      </c>
      <c r="L43" s="26">
        <v>1.16357059418619</v>
      </c>
      <c r="M43" s="14">
        <v>1.45</v>
      </c>
      <c r="N43" s="26">
        <v>1.3503911864336999</v>
      </c>
      <c r="O43" s="14">
        <v>1.4523707220959099</v>
      </c>
      <c r="P43" s="14">
        <v>1.51084664525145</v>
      </c>
      <c r="Q43" s="14">
        <v>1.4312971734894999</v>
      </c>
    </row>
    <row r="44" spans="1:17">
      <c r="A44" s="26">
        <v>1.7099022655996701</v>
      </c>
      <c r="B44" s="75">
        <v>1.64</v>
      </c>
      <c r="C44" s="14">
        <v>1.00992752306973</v>
      </c>
      <c r="D44" s="14">
        <v>1.58</v>
      </c>
      <c r="E44" s="14">
        <v>1.5922506989642899</v>
      </c>
      <c r="F44" s="14">
        <v>1.5922210811248501</v>
      </c>
      <c r="G44" s="26">
        <v>1.5056020766435401</v>
      </c>
      <c r="H44" s="14">
        <v>1.5373586332851299</v>
      </c>
      <c r="I44" s="14">
        <v>1.65413614668334</v>
      </c>
      <c r="J44" s="14">
        <v>1.5634066998282401</v>
      </c>
      <c r="K44" s="14">
        <v>1.6150423472364801</v>
      </c>
      <c r="L44" s="26">
        <v>1.17107677529694</v>
      </c>
      <c r="M44" s="14">
        <v>1.41</v>
      </c>
      <c r="N44" s="26">
        <v>1.35073638684021</v>
      </c>
      <c r="O44" s="14">
        <v>1.3740328751383899</v>
      </c>
      <c r="P44" s="14">
        <v>1.4891768731762001</v>
      </c>
      <c r="Q44" s="14">
        <v>1.4606956517377001</v>
      </c>
    </row>
    <row r="45" spans="1:17">
      <c r="A45" s="26">
        <v>1.6741950490538899</v>
      </c>
      <c r="B45" s="75">
        <v>1.63</v>
      </c>
      <c r="C45" s="14">
        <v>0.84887444634563602</v>
      </c>
      <c r="D45" s="14">
        <v>1.61</v>
      </c>
      <c r="E45" s="14">
        <v>1.6228710789949401</v>
      </c>
      <c r="F45" s="14">
        <v>1.6928969878633899</v>
      </c>
      <c r="G45" s="26">
        <v>1.4404413467649</v>
      </c>
      <c r="H45" s="14">
        <v>1.5183684891635501</v>
      </c>
      <c r="I45" s="14">
        <v>1.6434897441987799</v>
      </c>
      <c r="J45" s="14">
        <v>1.62</v>
      </c>
      <c r="K45" s="14">
        <v>1.53854083740229</v>
      </c>
      <c r="L45" s="26">
        <v>1.14481322732695</v>
      </c>
      <c r="M45" s="14">
        <v>1.42</v>
      </c>
      <c r="N45" s="26">
        <v>1.3189669027078501</v>
      </c>
      <c r="O45" s="14">
        <v>1.3524288782987</v>
      </c>
      <c r="P45" s="14">
        <v>1.41563100670662</v>
      </c>
      <c r="Q45" s="14">
        <v>1.4730640576189</v>
      </c>
    </row>
    <row r="46" spans="1:17">
      <c r="A46" s="26">
        <v>1.6598780235503401</v>
      </c>
      <c r="B46" s="75">
        <v>1.61</v>
      </c>
      <c r="C46" s="14">
        <v>1.01515716976151</v>
      </c>
      <c r="D46" s="14">
        <v>1.61</v>
      </c>
      <c r="E46" s="14">
        <v>1.5810598690195199</v>
      </c>
      <c r="F46" s="14">
        <v>1.5121699895198699</v>
      </c>
      <c r="G46" s="26">
        <v>1.426837588088</v>
      </c>
      <c r="H46" s="14">
        <v>1.5458753131290901</v>
      </c>
      <c r="I46" s="14">
        <v>1.5276644345069701</v>
      </c>
      <c r="J46" s="14">
        <v>1.62</v>
      </c>
      <c r="K46" s="14">
        <v>1.6364862004008101</v>
      </c>
      <c r="L46" s="26">
        <v>1.16883109238511</v>
      </c>
      <c r="M46" s="14">
        <v>1.39</v>
      </c>
      <c r="N46" s="26">
        <v>1.30418391057325</v>
      </c>
      <c r="O46" s="14">
        <v>1.3405857119283799</v>
      </c>
      <c r="P46" s="14">
        <v>1.4231653270937501</v>
      </c>
      <c r="Q46" s="14">
        <v>1.42208757331802</v>
      </c>
    </row>
    <row r="47" spans="1:17">
      <c r="A47" s="26">
        <v>1.6598780235503401</v>
      </c>
      <c r="B47" s="75">
        <v>1.61</v>
      </c>
      <c r="C47" s="14">
        <v>0.98015716976151002</v>
      </c>
      <c r="D47" s="14">
        <v>1.62</v>
      </c>
      <c r="E47" s="14">
        <v>1.5810598690195199</v>
      </c>
      <c r="F47" s="14">
        <v>1.5121699895198699</v>
      </c>
      <c r="G47" s="26">
        <v>1.4268375880886</v>
      </c>
      <c r="H47" s="14">
        <v>1.5458753131290901</v>
      </c>
      <c r="I47" s="14">
        <v>1.5176644345069701</v>
      </c>
      <c r="J47" s="14">
        <v>1.63</v>
      </c>
      <c r="K47" s="14">
        <v>1.53648620040081</v>
      </c>
      <c r="L47" s="26">
        <v>1.1388310923851099</v>
      </c>
      <c r="M47" s="14">
        <v>1.38</v>
      </c>
      <c r="N47" s="26">
        <v>1.3183910573255999</v>
      </c>
      <c r="O47" s="14">
        <v>1.3405857119283799</v>
      </c>
      <c r="P47" s="14">
        <v>1.34231653270937</v>
      </c>
      <c r="Q47" s="14">
        <v>1.4087573318019999</v>
      </c>
    </row>
    <row r="48" spans="1:17">
      <c r="A48" s="20">
        <v>1.8016152654714801</v>
      </c>
      <c r="B48" s="76">
        <v>1.6352082861269099</v>
      </c>
      <c r="C48" s="11">
        <v>0.97111191547669296</v>
      </c>
      <c r="D48" s="11">
        <v>1.6340367272367999</v>
      </c>
      <c r="E48" s="11">
        <v>1.60776977419207</v>
      </c>
      <c r="F48" s="11">
        <v>1.6246584285701999</v>
      </c>
      <c r="G48" s="20">
        <v>1.5043525614543101</v>
      </c>
      <c r="H48" s="11">
        <v>1.6037510332088301</v>
      </c>
      <c r="I48" s="11">
        <v>1.61557425507293</v>
      </c>
      <c r="J48" s="11">
        <v>1.62</v>
      </c>
      <c r="K48" s="11">
        <v>1.5093190820403599</v>
      </c>
      <c r="L48" s="20">
        <v>1.31505474427803</v>
      </c>
      <c r="M48" s="11">
        <v>1.4299465924370001</v>
      </c>
      <c r="N48" s="20">
        <v>1.4610191373456001</v>
      </c>
      <c r="O48" s="11">
        <v>1.5597067481920499</v>
      </c>
      <c r="P48" s="11">
        <v>1.5409539149931399</v>
      </c>
      <c r="Q48" s="11">
        <v>1.4</v>
      </c>
    </row>
    <row r="49" spans="1:19">
      <c r="A49" s="20">
        <v>1.7716152654714801</v>
      </c>
      <c r="B49" s="76">
        <v>1.59319177840535</v>
      </c>
      <c r="C49" s="11">
        <v>1.03</v>
      </c>
      <c r="D49" s="11">
        <v>1.6140367272367999</v>
      </c>
      <c r="E49" s="11">
        <v>1.60776977419207</v>
      </c>
      <c r="F49" s="11">
        <v>1.61246584285702</v>
      </c>
      <c r="G49" s="20">
        <v>1.5743525614543099</v>
      </c>
      <c r="H49" s="11">
        <v>1.6037510332088301</v>
      </c>
      <c r="I49" s="11">
        <v>1.61557425507293</v>
      </c>
      <c r="J49" s="11">
        <v>1.63</v>
      </c>
      <c r="K49" s="11">
        <v>1.5093190820403599</v>
      </c>
      <c r="L49" s="20">
        <v>1.31505474427803</v>
      </c>
      <c r="M49" s="11">
        <v>1.4199465924370001</v>
      </c>
      <c r="N49" s="20">
        <v>1.4401913734559999</v>
      </c>
      <c r="O49" s="11">
        <v>1.5597067481920499</v>
      </c>
      <c r="P49" s="11">
        <v>1.5409539149931399</v>
      </c>
      <c r="Q49" s="11">
        <v>1.45668022858173</v>
      </c>
    </row>
    <row r="50" spans="1:19">
      <c r="A50" s="20">
        <v>1.78135978289566</v>
      </c>
      <c r="B50" s="76">
        <v>1.57449906400614</v>
      </c>
      <c r="C50" s="11">
        <v>0.93370204971155701</v>
      </c>
      <c r="D50" s="11">
        <v>1.6108364552544701</v>
      </c>
      <c r="E50" s="11">
        <v>1.60773958265501</v>
      </c>
      <c r="F50" s="11">
        <v>1.6022818441707301</v>
      </c>
      <c r="G50" s="20">
        <v>1.5701359710681499</v>
      </c>
      <c r="H50" s="11">
        <v>1.60405969964339</v>
      </c>
      <c r="I50" s="11">
        <v>1.5930531961340699</v>
      </c>
      <c r="J50" s="11">
        <v>1.61</v>
      </c>
      <c r="K50" s="11">
        <v>1.5222638299533999</v>
      </c>
      <c r="L50" s="20">
        <v>1.2250572457575699</v>
      </c>
      <c r="M50" s="11">
        <v>1.39930002254682</v>
      </c>
      <c r="N50" s="20">
        <v>1.4647156962233101</v>
      </c>
      <c r="O50" s="11">
        <v>1.5602087686317201</v>
      </c>
      <c r="P50" s="11">
        <v>1.4473824120343199</v>
      </c>
      <c r="Q50" s="11">
        <v>1.5766629419549101</v>
      </c>
    </row>
    <row r="51" spans="1:19">
      <c r="A51" s="20">
        <v>1.79981992668988</v>
      </c>
      <c r="B51" s="76">
        <v>1.62</v>
      </c>
      <c r="C51" s="11">
        <v>0.99134711753382998</v>
      </c>
      <c r="D51" s="11">
        <v>1.5913471735194</v>
      </c>
      <c r="E51" s="11">
        <v>1.6446996638989</v>
      </c>
      <c r="F51" s="11">
        <v>1.6589274930794</v>
      </c>
      <c r="G51" s="20">
        <v>1.5662972894264999</v>
      </c>
      <c r="H51" s="11">
        <v>1.56958751357183</v>
      </c>
      <c r="I51" s="11">
        <v>1.65381414616724</v>
      </c>
      <c r="J51" s="11">
        <v>1.62</v>
      </c>
      <c r="K51" s="11">
        <v>1.5759536700210299</v>
      </c>
      <c r="L51" s="20">
        <v>1.2403400479433899</v>
      </c>
      <c r="M51" s="11">
        <v>1.3837308902766099</v>
      </c>
      <c r="N51" s="20">
        <v>1.4508062624568401</v>
      </c>
      <c r="O51" s="11">
        <v>1.48410466536203</v>
      </c>
      <c r="P51" s="11">
        <v>1.4947152712157801</v>
      </c>
      <c r="Q51" s="11">
        <v>1.5268688418319101</v>
      </c>
    </row>
    <row r="52" spans="1:19">
      <c r="A52" s="20">
        <v>1.78717167574306</v>
      </c>
      <c r="B52" s="76">
        <v>1.61</v>
      </c>
      <c r="C52" s="11">
        <v>0.95428920217971103</v>
      </c>
      <c r="D52" s="11">
        <v>1.5858541184918</v>
      </c>
      <c r="E52" s="11">
        <v>1.6086034934089</v>
      </c>
      <c r="F52" s="11">
        <v>1.622155173266</v>
      </c>
      <c r="G52" s="20">
        <v>1.5368230126507001</v>
      </c>
      <c r="H52" s="11">
        <v>1.5922158548474901</v>
      </c>
      <c r="I52" s="11">
        <v>1.6817445292328099</v>
      </c>
      <c r="J52" s="11">
        <v>1.62</v>
      </c>
      <c r="K52" s="11">
        <v>1.58055919575004</v>
      </c>
      <c r="L52" s="20">
        <v>1.2098033346472199</v>
      </c>
      <c r="M52" s="11">
        <v>1.35698322846983</v>
      </c>
      <c r="N52" s="20">
        <v>1.4329778786531999</v>
      </c>
      <c r="O52" s="11">
        <v>1.45277532006275</v>
      </c>
      <c r="P52" s="11">
        <v>1.4178724185809799</v>
      </c>
      <c r="Q52" s="11">
        <v>1.5536380329042401</v>
      </c>
    </row>
    <row r="53" spans="1:19">
      <c r="A53" s="20">
        <v>1.77253040220798</v>
      </c>
      <c r="B53" s="76">
        <v>1.5907911198460001</v>
      </c>
      <c r="C53" s="11">
        <v>0.93607636775292102</v>
      </c>
      <c r="D53" s="11">
        <v>1.5712034047250001</v>
      </c>
      <c r="E53" s="11">
        <v>1.6058172199657901</v>
      </c>
      <c r="F53" s="11">
        <v>1.6010889954180001</v>
      </c>
      <c r="G53" s="20">
        <v>1.52994514901277</v>
      </c>
      <c r="H53" s="11">
        <v>1.57441094422035</v>
      </c>
      <c r="I53" s="11">
        <v>1.64167365852453</v>
      </c>
      <c r="J53" s="11">
        <v>1.63</v>
      </c>
      <c r="K53" s="11">
        <v>1.5726629652795701</v>
      </c>
      <c r="L53" s="20">
        <v>1.2024064419295999</v>
      </c>
      <c r="M53" s="11">
        <v>1.3475263885967801</v>
      </c>
      <c r="N53" s="20">
        <v>1.4497339804203699</v>
      </c>
      <c r="O53" s="11">
        <v>1.50667845336155</v>
      </c>
      <c r="P53" s="11">
        <v>1.41530640450427</v>
      </c>
      <c r="Q53" s="11">
        <v>1.5317685913799799</v>
      </c>
    </row>
    <row r="54" spans="1:19">
      <c r="B54" s="75">
        <f t="shared" ref="B54:Q54" si="2">AVERAGE(B30:B53)</f>
        <v>1.6126389120340878</v>
      </c>
      <c r="C54" s="7">
        <f t="shared" si="2"/>
        <v>0.98918368517540711</v>
      </c>
      <c r="D54" s="75">
        <f t="shared" si="2"/>
        <v>1.6053092710948285</v>
      </c>
      <c r="E54" s="7">
        <f t="shared" si="2"/>
        <v>1.6008723332028374</v>
      </c>
      <c r="F54" s="7">
        <f t="shared" si="2"/>
        <v>1.615472054848037</v>
      </c>
      <c r="G54" s="35">
        <f t="shared" si="2"/>
        <v>1.5152943838578186</v>
      </c>
      <c r="H54" s="7">
        <f t="shared" si="2"/>
        <v>1.5800731655651445</v>
      </c>
      <c r="I54" s="7">
        <f t="shared" si="2"/>
        <v>1.597738451993681</v>
      </c>
      <c r="J54" s="75">
        <f t="shared" si="2"/>
        <v>1.6194361262483141</v>
      </c>
      <c r="K54" s="7">
        <f t="shared" si="2"/>
        <v>1.5624761294646918</v>
      </c>
      <c r="L54" s="35">
        <f t="shared" si="2"/>
        <v>1.2061593228613736</v>
      </c>
      <c r="M54" s="75">
        <f t="shared" si="2"/>
        <v>1.3971964671680608</v>
      </c>
      <c r="N54" s="35">
        <f t="shared" si="2"/>
        <v>1.4108014009740784</v>
      </c>
      <c r="O54" s="7">
        <f t="shared" si="2"/>
        <v>1.448443146666434</v>
      </c>
      <c r="P54" s="7">
        <f t="shared" si="2"/>
        <v>1.4521176238477909</v>
      </c>
      <c r="Q54" s="7">
        <f t="shared" si="2"/>
        <v>1.4684287928977566</v>
      </c>
    </row>
    <row r="55" spans="1:19">
      <c r="B55" s="71">
        <f t="shared" ref="B55:Q55" si="3">STDEV(B30:B53)</f>
        <v>2.3484581030237449E-2</v>
      </c>
      <c r="C55">
        <f t="shared" si="3"/>
        <v>5.6888002017103714E-2</v>
      </c>
      <c r="D55" s="71">
        <f t="shared" si="3"/>
        <v>2.7780371668449204E-2</v>
      </c>
      <c r="E55">
        <f t="shared" si="3"/>
        <v>3.5495280231385942E-2</v>
      </c>
      <c r="F55">
        <f t="shared" si="3"/>
        <v>5.3931978491508409E-2</v>
      </c>
      <c r="G55">
        <f t="shared" si="3"/>
        <v>3.9368250629777272E-2</v>
      </c>
      <c r="H55">
        <f t="shared" si="3"/>
        <v>3.8031618124127961E-2</v>
      </c>
      <c r="I55">
        <f t="shared" si="3"/>
        <v>4.992105919357176E-2</v>
      </c>
      <c r="J55" s="71">
        <f t="shared" si="3"/>
        <v>2.4378274756697373E-2</v>
      </c>
      <c r="K55">
        <f t="shared" si="3"/>
        <v>3.807301304261284E-2</v>
      </c>
      <c r="L55">
        <f t="shared" si="3"/>
        <v>4.5484079916956813E-2</v>
      </c>
      <c r="M55" s="71">
        <f t="shared" si="3"/>
        <v>2.8377630331774262E-2</v>
      </c>
      <c r="N55">
        <f t="shared" si="3"/>
        <v>5.2546940734360656E-2</v>
      </c>
      <c r="O55">
        <f t="shared" si="3"/>
        <v>6.1959001566532265E-2</v>
      </c>
      <c r="P55">
        <f t="shared" si="3"/>
        <v>5.3976560173923938E-2</v>
      </c>
      <c r="Q55">
        <f t="shared" si="3"/>
        <v>4.946619951105994E-2</v>
      </c>
    </row>
    <row r="57" spans="1:19">
      <c r="A57" s="36"/>
      <c r="B57" s="77"/>
      <c r="D57" s="77"/>
      <c r="J57" s="77"/>
      <c r="M57" s="77"/>
      <c r="R57" s="8"/>
    </row>
    <row r="58" spans="1:19">
      <c r="R58" s="8"/>
    </row>
    <row r="63" spans="1:19">
      <c r="A63" s="39">
        <v>5.8199360781996397E-5</v>
      </c>
      <c r="B63" s="71">
        <v>0.16328368860138001</v>
      </c>
      <c r="C63">
        <v>0.60239444185504898</v>
      </c>
      <c r="D63" s="71">
        <v>0.10303071379402</v>
      </c>
      <c r="E63">
        <v>0.978755164724884</v>
      </c>
      <c r="F63">
        <v>0.42275384441834302</v>
      </c>
      <c r="G63" s="32">
        <v>6.6904651534083204E-3</v>
      </c>
      <c r="H63">
        <v>0.20275880370337601</v>
      </c>
      <c r="I63">
        <v>0.57328776564299799</v>
      </c>
      <c r="J63" s="71">
        <v>0.17761547592724</v>
      </c>
      <c r="K63">
        <v>0.44719765335037798</v>
      </c>
      <c r="L63" s="32">
        <v>5.2742475819483898E-3</v>
      </c>
      <c r="M63" s="71">
        <v>7.8213985196653596E-2</v>
      </c>
      <c r="N63" s="32">
        <v>1.2824575293907301E-2</v>
      </c>
      <c r="O63">
        <v>0.84715666218262597</v>
      </c>
      <c r="P63">
        <v>0.45259463156323698</v>
      </c>
      <c r="Q63">
        <v>0.76155003109589103</v>
      </c>
      <c r="R63" s="70" t="s">
        <v>158</v>
      </c>
    </row>
    <row r="64" spans="1:19">
      <c r="A64" s="32">
        <v>4.4279428388903304</v>
      </c>
      <c r="B64" s="71">
        <v>1.4167825264565701</v>
      </c>
      <c r="C64">
        <v>0.52457964940299895</v>
      </c>
      <c r="D64" s="71">
        <v>1.66340533040897</v>
      </c>
      <c r="E64">
        <v>-2.6774812139312501E-2</v>
      </c>
      <c r="F64">
        <v>0.80887012936237801</v>
      </c>
      <c r="G64" s="32">
        <v>2.8403935411566801</v>
      </c>
      <c r="H64">
        <v>1.2921509431437499</v>
      </c>
      <c r="I64">
        <v>0.56727166250707495</v>
      </c>
      <c r="J64" s="71">
        <v>1.3691024557834499</v>
      </c>
      <c r="K64">
        <v>0.76666492819941601</v>
      </c>
      <c r="L64" s="32">
        <v>2.92907037970686</v>
      </c>
      <c r="M64" s="71">
        <v>1.80129081585227</v>
      </c>
      <c r="N64" s="32">
        <v>2.58959563022899</v>
      </c>
      <c r="O64">
        <v>0.19383737725596301</v>
      </c>
      <c r="P64">
        <v>0.75753170493492095</v>
      </c>
      <c r="Q64">
        <v>-0.30525360541473301</v>
      </c>
      <c r="R64" s="70" t="s">
        <v>159</v>
      </c>
      <c r="S64" s="45"/>
    </row>
  </sheetData>
  <phoneticPr fontId="6" type="noConversion"/>
  <pageMargins left="0.75" right="0.75" top="1" bottom="1" header="0.5" footer="0.5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61"/>
  <sheetViews>
    <sheetView workbookViewId="0">
      <selection activeCell="A4" sqref="A1:A4"/>
    </sheetView>
  </sheetViews>
  <sheetFormatPr baseColWidth="10" defaultColWidth="8.6640625" defaultRowHeight="14"/>
  <cols>
    <col min="1" max="1" width="12.83203125" style="32"/>
    <col min="5" max="5" width="8.6640625" style="32"/>
  </cols>
  <sheetData>
    <row r="1" spans="1:9">
      <c r="E1" s="40" t="s">
        <v>131</v>
      </c>
    </row>
    <row r="2" spans="1:9">
      <c r="A2" s="33"/>
      <c r="B2" s="4"/>
      <c r="C2" s="4" t="s">
        <v>136</v>
      </c>
      <c r="D2" s="4"/>
      <c r="E2" s="58" t="s">
        <v>135</v>
      </c>
      <c r="F2" s="4"/>
      <c r="G2" s="41"/>
      <c r="H2" s="41"/>
      <c r="I2" s="4"/>
    </row>
    <row r="3" spans="1:9">
      <c r="A3" s="33"/>
      <c r="B3" s="4"/>
      <c r="C3" s="2">
        <v>1</v>
      </c>
      <c r="D3" s="4"/>
      <c r="E3" s="59">
        <v>1.51</v>
      </c>
      <c r="F3" s="4"/>
      <c r="G3" s="56"/>
      <c r="H3" s="4"/>
      <c r="I3" s="4"/>
    </row>
    <row r="4" spans="1:9">
      <c r="A4" s="33"/>
      <c r="B4" s="4"/>
      <c r="C4" s="2"/>
      <c r="D4" s="4"/>
      <c r="E4" s="59">
        <v>1.58</v>
      </c>
      <c r="F4" s="4"/>
      <c r="G4" s="56"/>
      <c r="H4" s="56"/>
      <c r="I4" s="4"/>
    </row>
    <row r="5" spans="1:9">
      <c r="A5" s="33"/>
      <c r="B5" s="4"/>
      <c r="C5" s="2">
        <v>2</v>
      </c>
      <c r="D5" s="4"/>
      <c r="E5" s="59">
        <v>1.53</v>
      </c>
      <c r="F5" s="4"/>
      <c r="G5" s="56"/>
      <c r="H5" s="32"/>
      <c r="I5" s="4"/>
    </row>
    <row r="6" spans="1:9">
      <c r="A6" s="33"/>
      <c r="B6" s="4"/>
      <c r="C6" s="2"/>
      <c r="D6" s="4"/>
      <c r="E6" s="59">
        <v>1.61</v>
      </c>
      <c r="F6" s="4"/>
      <c r="G6" s="57"/>
      <c r="H6" s="56"/>
      <c r="I6" s="4"/>
    </row>
    <row r="7" spans="1:9">
      <c r="A7" s="33"/>
      <c r="B7" s="4"/>
      <c r="C7" s="2">
        <v>3</v>
      </c>
      <c r="D7" s="4"/>
      <c r="E7" s="59">
        <v>1.52</v>
      </c>
      <c r="F7" s="4"/>
      <c r="G7" s="56"/>
      <c r="H7" s="32"/>
      <c r="I7" s="4"/>
    </row>
    <row r="8" spans="1:9">
      <c r="A8" s="33"/>
      <c r="B8" s="4"/>
      <c r="C8" s="2"/>
      <c r="D8" s="4"/>
      <c r="E8" s="59">
        <v>1.59</v>
      </c>
      <c r="F8" s="4"/>
      <c r="G8" s="56"/>
      <c r="H8" s="56"/>
      <c r="I8" s="4"/>
    </row>
    <row r="9" spans="1:9">
      <c r="A9" s="33"/>
      <c r="B9" s="4"/>
      <c r="C9" s="2">
        <v>4</v>
      </c>
      <c r="D9" s="4"/>
      <c r="E9" s="60">
        <v>1.6</v>
      </c>
      <c r="F9" s="4"/>
      <c r="G9" s="56"/>
      <c r="H9" s="32"/>
      <c r="I9" s="4"/>
    </row>
    <row r="10" spans="1:9">
      <c r="A10" s="33"/>
      <c r="B10" s="4"/>
      <c r="C10" s="2"/>
      <c r="D10" s="4"/>
      <c r="E10" s="59">
        <v>1.62</v>
      </c>
      <c r="F10" s="4"/>
      <c r="G10" s="56"/>
      <c r="H10" s="56"/>
      <c r="I10" s="4"/>
    </row>
    <row r="11" spans="1:9">
      <c r="A11" s="33"/>
      <c r="B11" s="4"/>
      <c r="C11" s="2">
        <v>5</v>
      </c>
      <c r="D11" s="4"/>
      <c r="E11" s="59">
        <v>1.62</v>
      </c>
      <c r="F11" s="4"/>
      <c r="G11" s="56"/>
      <c r="H11" s="32"/>
      <c r="I11" s="4"/>
    </row>
    <row r="12" spans="1:9">
      <c r="A12" s="33"/>
      <c r="B12" s="4"/>
      <c r="C12" s="2"/>
      <c r="D12" s="4"/>
      <c r="E12" s="59">
        <v>1.64</v>
      </c>
      <c r="F12" s="4"/>
      <c r="G12" s="56"/>
      <c r="H12" s="56"/>
      <c r="I12" s="4"/>
    </row>
    <row r="13" spans="1:9">
      <c r="A13" s="33"/>
      <c r="B13" s="4"/>
      <c r="C13" s="2">
        <v>6</v>
      </c>
      <c r="D13" s="4"/>
      <c r="E13" s="59">
        <v>1.58</v>
      </c>
      <c r="F13" s="4"/>
      <c r="G13" s="56"/>
      <c r="H13" s="32"/>
      <c r="I13" s="4"/>
    </row>
    <row r="14" spans="1:9">
      <c r="A14" s="33"/>
      <c r="B14" s="4"/>
      <c r="C14" s="2"/>
      <c r="D14" s="4"/>
      <c r="E14" s="59">
        <v>1.61</v>
      </c>
      <c r="F14" s="4"/>
      <c r="G14" s="56"/>
      <c r="H14" s="56"/>
      <c r="I14" s="4"/>
    </row>
    <row r="15" spans="1:9">
      <c r="A15" s="33"/>
      <c r="B15" s="4"/>
      <c r="C15" s="4">
        <v>7</v>
      </c>
      <c r="D15" s="4"/>
      <c r="E15" s="59">
        <v>1.56</v>
      </c>
      <c r="F15" s="4"/>
      <c r="H15" s="32"/>
      <c r="I15" s="4"/>
    </row>
    <row r="16" spans="1:9">
      <c r="A16" s="33"/>
      <c r="B16" s="4"/>
      <c r="C16" s="4"/>
      <c r="D16" s="4"/>
      <c r="E16" s="59">
        <v>1.53</v>
      </c>
      <c r="F16" s="4"/>
      <c r="G16" s="4"/>
      <c r="H16" s="56"/>
      <c r="I16" s="4"/>
    </row>
    <row r="17" spans="1:11">
      <c r="A17" s="33"/>
      <c r="B17" s="4"/>
      <c r="C17" s="4">
        <v>8</v>
      </c>
      <c r="D17" s="4"/>
      <c r="E17" s="59">
        <v>1.6</v>
      </c>
      <c r="F17" s="4"/>
      <c r="H17" s="32"/>
      <c r="I17" s="4"/>
    </row>
    <row r="18" spans="1:11">
      <c r="A18" s="33"/>
      <c r="B18" s="4"/>
      <c r="C18" s="4"/>
      <c r="D18" s="4"/>
      <c r="E18" s="59">
        <v>1.59</v>
      </c>
      <c r="F18" s="4"/>
      <c r="G18" s="4"/>
      <c r="H18" s="56"/>
      <c r="I18" s="4"/>
    </row>
    <row r="19" spans="1:11">
      <c r="A19" s="33"/>
      <c r="B19" s="4"/>
      <c r="C19" s="4">
        <v>9</v>
      </c>
      <c r="D19" s="4"/>
      <c r="E19" s="59">
        <v>1.53</v>
      </c>
      <c r="F19" s="4"/>
      <c r="H19" s="32"/>
      <c r="I19" s="4"/>
    </row>
    <row r="20" spans="1:11">
      <c r="A20" s="33"/>
      <c r="B20" s="4"/>
      <c r="C20" s="4"/>
      <c r="D20" s="4"/>
      <c r="E20" s="59">
        <v>1.56</v>
      </c>
      <c r="F20" s="4"/>
      <c r="G20" s="4"/>
      <c r="H20" s="56"/>
      <c r="I20" s="4"/>
    </row>
    <row r="21" spans="1:11">
      <c r="A21" s="33"/>
      <c r="B21" s="4"/>
      <c r="C21" s="4">
        <v>10</v>
      </c>
      <c r="D21" s="4"/>
      <c r="E21" s="59">
        <v>1.51</v>
      </c>
      <c r="F21" s="4"/>
      <c r="H21" s="32"/>
      <c r="I21" s="4"/>
    </row>
    <row r="22" spans="1:11">
      <c r="A22" s="33"/>
      <c r="B22" s="4"/>
      <c r="C22" s="4"/>
      <c r="D22" s="4"/>
      <c r="E22" s="59">
        <v>1.75</v>
      </c>
      <c r="F22" s="4"/>
      <c r="G22" s="4"/>
      <c r="H22" s="56"/>
      <c r="I22" s="4"/>
    </row>
    <row r="23" spans="1:11">
      <c r="A23" s="33"/>
      <c r="B23" s="4"/>
      <c r="C23" s="4">
        <v>11</v>
      </c>
      <c r="D23" s="4"/>
      <c r="E23" s="59">
        <v>1.51</v>
      </c>
      <c r="F23" s="4"/>
      <c r="H23" s="32"/>
      <c r="I23" s="4"/>
    </row>
    <row r="24" spans="1:11">
      <c r="A24" s="33"/>
      <c r="B24" s="4"/>
      <c r="C24" s="4"/>
      <c r="D24" s="4"/>
      <c r="E24" s="59">
        <v>1.57</v>
      </c>
      <c r="F24" s="4"/>
      <c r="H24" s="56"/>
      <c r="I24" s="4"/>
    </row>
    <row r="25" spans="1:11">
      <c r="A25" s="33"/>
      <c r="B25" s="4"/>
      <c r="C25" s="4">
        <v>12</v>
      </c>
      <c r="D25" s="4"/>
      <c r="E25" s="59">
        <v>1.59</v>
      </c>
      <c r="F25" s="4"/>
      <c r="G25" s="4"/>
      <c r="H25" s="32"/>
      <c r="I25" s="4"/>
    </row>
    <row r="26" spans="1:11">
      <c r="A26" s="33"/>
      <c r="B26" s="4"/>
      <c r="C26" s="4"/>
      <c r="D26" s="4"/>
      <c r="E26" s="59">
        <v>1.62</v>
      </c>
      <c r="F26" s="4"/>
      <c r="G26" s="4"/>
      <c r="H26" s="56"/>
      <c r="I26" s="4"/>
    </row>
    <row r="27" spans="1:11">
      <c r="E27" s="40">
        <v>1.5804199999999999</v>
      </c>
    </row>
    <row r="28" spans="1:11">
      <c r="E28" s="40">
        <v>5.3929999999999999E-2</v>
      </c>
    </row>
    <row r="29" spans="1:11">
      <c r="A29" s="38"/>
      <c r="E29" s="61" t="s">
        <v>59</v>
      </c>
    </row>
    <row r="30" spans="1:11">
      <c r="A30" s="33"/>
      <c r="B30" s="4"/>
      <c r="C30" s="4" t="s">
        <v>136</v>
      </c>
      <c r="D30" s="4"/>
      <c r="E30" s="59" t="s">
        <v>135</v>
      </c>
      <c r="F30" s="4"/>
      <c r="G30" s="4"/>
      <c r="H30" s="4"/>
      <c r="I30" s="4"/>
    </row>
    <row r="31" spans="1:11">
      <c r="A31" s="33"/>
      <c r="B31" s="4"/>
      <c r="C31" s="2">
        <v>1</v>
      </c>
      <c r="D31" s="4"/>
      <c r="E31" s="59">
        <v>1.76</v>
      </c>
      <c r="F31" s="4"/>
      <c r="G31" s="4"/>
      <c r="H31" s="4"/>
      <c r="I31" s="4"/>
      <c r="J31">
        <v>1</v>
      </c>
      <c r="K31">
        <v>2</v>
      </c>
    </row>
    <row r="32" spans="1:11">
      <c r="A32" s="33"/>
      <c r="B32" s="4"/>
      <c r="C32" s="2"/>
      <c r="D32" s="4"/>
      <c r="E32" s="59">
        <v>1.86</v>
      </c>
      <c r="F32" s="4"/>
      <c r="G32" s="4"/>
      <c r="H32" s="4"/>
      <c r="I32" s="4"/>
      <c r="J32">
        <v>1</v>
      </c>
      <c r="K32">
        <v>2</v>
      </c>
    </row>
    <row r="33" spans="1:11">
      <c r="A33" s="33"/>
      <c r="B33" s="4"/>
      <c r="C33" s="2">
        <v>2</v>
      </c>
      <c r="D33" s="4"/>
      <c r="E33" s="59">
        <v>1.83</v>
      </c>
      <c r="F33" s="4"/>
      <c r="G33" s="4"/>
      <c r="H33" s="4"/>
      <c r="I33" s="4"/>
      <c r="J33">
        <v>1</v>
      </c>
      <c r="K33">
        <v>2</v>
      </c>
    </row>
    <row r="34" spans="1:11">
      <c r="A34" s="33"/>
      <c r="B34" s="4"/>
      <c r="C34" s="2"/>
      <c r="D34" s="4"/>
      <c r="E34" s="59">
        <v>1.65</v>
      </c>
      <c r="F34" s="4"/>
      <c r="G34" s="4"/>
      <c r="H34" s="4"/>
      <c r="I34" s="4"/>
      <c r="J34">
        <v>1</v>
      </c>
      <c r="K34">
        <v>2</v>
      </c>
    </row>
    <row r="35" spans="1:11">
      <c r="A35" s="33"/>
      <c r="B35" s="4"/>
      <c r="C35" s="2">
        <v>3</v>
      </c>
      <c r="D35" s="4"/>
      <c r="E35" s="59">
        <v>1.76</v>
      </c>
      <c r="F35" s="4"/>
      <c r="G35" s="4"/>
      <c r="H35" s="4"/>
      <c r="I35" s="4"/>
      <c r="J35">
        <v>1</v>
      </c>
      <c r="K35">
        <v>2</v>
      </c>
    </row>
    <row r="36" spans="1:11">
      <c r="A36" s="33"/>
      <c r="B36" s="4"/>
      <c r="C36" s="2"/>
      <c r="D36" s="4"/>
      <c r="E36" s="59">
        <v>1.64</v>
      </c>
      <c r="F36" s="4"/>
      <c r="G36" s="4"/>
      <c r="H36" s="4"/>
      <c r="I36" s="4"/>
      <c r="J36">
        <v>1</v>
      </c>
      <c r="K36">
        <v>2</v>
      </c>
    </row>
    <row r="37" spans="1:11">
      <c r="A37" s="33"/>
      <c r="B37" s="4"/>
      <c r="C37" s="2">
        <v>4</v>
      </c>
      <c r="D37" s="4"/>
      <c r="E37" s="59">
        <v>1.79</v>
      </c>
      <c r="F37" s="4"/>
      <c r="G37" s="4"/>
      <c r="H37" s="4"/>
      <c r="I37" s="4"/>
      <c r="J37">
        <v>1</v>
      </c>
      <c r="K37">
        <v>2</v>
      </c>
    </row>
    <row r="38" spans="1:11">
      <c r="A38" s="33"/>
      <c r="B38" s="4"/>
      <c r="C38" s="2"/>
      <c r="D38" s="4"/>
      <c r="E38" s="59">
        <v>1.64</v>
      </c>
      <c r="F38" s="4"/>
      <c r="G38" s="4"/>
      <c r="H38" s="4"/>
      <c r="I38" s="4"/>
      <c r="J38">
        <v>1</v>
      </c>
      <c r="K38">
        <v>2</v>
      </c>
    </row>
    <row r="39" spans="1:11">
      <c r="A39" s="33"/>
      <c r="B39" s="4"/>
      <c r="C39" s="2">
        <v>5</v>
      </c>
      <c r="D39" s="4"/>
      <c r="E39" s="59">
        <v>1.63</v>
      </c>
      <c r="F39" s="4"/>
      <c r="G39" s="4"/>
      <c r="H39" s="4"/>
      <c r="I39" s="4"/>
      <c r="J39">
        <v>1</v>
      </c>
      <c r="K39">
        <v>2</v>
      </c>
    </row>
    <row r="40" spans="1:11">
      <c r="A40" s="33"/>
      <c r="B40" s="4"/>
      <c r="C40" s="2"/>
      <c r="D40" s="4"/>
      <c r="E40" s="59">
        <v>1.72</v>
      </c>
      <c r="F40" s="4"/>
      <c r="G40" s="4"/>
      <c r="H40" s="4"/>
      <c r="I40" s="4"/>
      <c r="J40">
        <v>1</v>
      </c>
      <c r="K40">
        <v>2</v>
      </c>
    </row>
    <row r="41" spans="1:11">
      <c r="A41" s="33"/>
      <c r="B41" s="4"/>
      <c r="C41" s="2">
        <v>6</v>
      </c>
      <c r="D41" s="4"/>
      <c r="E41" s="59">
        <v>1.74</v>
      </c>
      <c r="F41" s="4"/>
      <c r="G41" s="4"/>
      <c r="H41" s="4"/>
      <c r="I41" s="4"/>
      <c r="J41">
        <v>1</v>
      </c>
      <c r="K41">
        <v>2</v>
      </c>
    </row>
    <row r="42" spans="1:11">
      <c r="A42" s="33"/>
      <c r="B42" s="4"/>
      <c r="C42" s="2"/>
      <c r="D42" s="4"/>
      <c r="E42" s="59">
        <v>1.75</v>
      </c>
      <c r="F42" s="4"/>
      <c r="G42" s="4"/>
      <c r="H42" s="4"/>
      <c r="I42" s="4"/>
      <c r="J42">
        <v>1</v>
      </c>
      <c r="K42">
        <v>2</v>
      </c>
    </row>
    <row r="43" spans="1:11">
      <c r="A43" s="33"/>
      <c r="B43" s="4"/>
      <c r="C43" s="4">
        <v>7</v>
      </c>
      <c r="D43" s="4"/>
      <c r="E43" s="59">
        <v>1.76</v>
      </c>
      <c r="F43" s="4"/>
      <c r="G43" s="4"/>
      <c r="H43" s="4"/>
      <c r="I43" s="4"/>
      <c r="J43">
        <v>1</v>
      </c>
      <c r="K43">
        <v>2</v>
      </c>
    </row>
    <row r="44" spans="1:11">
      <c r="A44" s="33"/>
      <c r="B44" s="4"/>
      <c r="C44" s="4"/>
      <c r="D44" s="4"/>
      <c r="E44" s="59">
        <v>1.8</v>
      </c>
      <c r="F44" s="4"/>
      <c r="G44" s="4"/>
      <c r="H44" s="4"/>
      <c r="I44" s="4"/>
      <c r="J44">
        <v>1</v>
      </c>
      <c r="K44">
        <v>2</v>
      </c>
    </row>
    <row r="45" spans="1:11">
      <c r="A45" s="33"/>
      <c r="B45" s="4"/>
      <c r="C45" s="4">
        <v>8</v>
      </c>
      <c r="D45" s="4"/>
      <c r="E45" s="59">
        <v>1.82</v>
      </c>
      <c r="F45" s="4"/>
      <c r="G45" s="4"/>
      <c r="H45" s="4"/>
      <c r="I45" s="4"/>
      <c r="J45">
        <v>1</v>
      </c>
      <c r="K45">
        <v>2</v>
      </c>
    </row>
    <row r="46" spans="1:11">
      <c r="A46" s="33"/>
      <c r="B46" s="4"/>
      <c r="C46" s="4"/>
      <c r="D46" s="4"/>
      <c r="E46" s="59">
        <v>1.85</v>
      </c>
      <c r="F46" s="4"/>
      <c r="G46" s="4"/>
      <c r="H46" s="4"/>
      <c r="I46" s="4"/>
      <c r="J46">
        <v>1</v>
      </c>
      <c r="K46">
        <v>2</v>
      </c>
    </row>
    <row r="47" spans="1:11">
      <c r="A47" s="33"/>
      <c r="B47" s="4"/>
      <c r="C47" s="4">
        <v>9</v>
      </c>
      <c r="D47" s="4"/>
      <c r="E47" s="59">
        <v>1.89</v>
      </c>
      <c r="F47" s="4"/>
      <c r="G47" s="4"/>
      <c r="H47" s="4"/>
      <c r="I47" s="4"/>
      <c r="J47">
        <v>1</v>
      </c>
      <c r="K47">
        <v>2</v>
      </c>
    </row>
    <row r="48" spans="1:11">
      <c r="A48" s="33"/>
      <c r="B48" s="4"/>
      <c r="C48" s="4"/>
      <c r="D48" s="4"/>
      <c r="E48" s="59">
        <v>1.87</v>
      </c>
      <c r="F48" s="4"/>
      <c r="G48" s="4"/>
      <c r="H48" s="4"/>
      <c r="I48" s="4"/>
      <c r="J48">
        <v>1</v>
      </c>
      <c r="K48">
        <v>2</v>
      </c>
    </row>
    <row r="49" spans="1:11">
      <c r="A49" s="33"/>
      <c r="B49" s="4"/>
      <c r="C49" s="4">
        <v>10</v>
      </c>
      <c r="D49" s="4"/>
      <c r="E49" s="59">
        <v>1.59</v>
      </c>
      <c r="F49" s="4"/>
      <c r="G49" s="4"/>
      <c r="H49" s="4"/>
      <c r="I49" s="4"/>
      <c r="J49">
        <v>1</v>
      </c>
      <c r="K49">
        <v>2</v>
      </c>
    </row>
    <row r="50" spans="1:11">
      <c r="A50" s="33"/>
      <c r="B50" s="4"/>
      <c r="C50" s="4"/>
      <c r="D50" s="4"/>
      <c r="E50" s="59">
        <v>1.74</v>
      </c>
      <c r="F50" s="4"/>
      <c r="G50" s="4"/>
      <c r="H50" s="4"/>
      <c r="I50" s="4"/>
      <c r="J50">
        <v>1</v>
      </c>
      <c r="K50">
        <v>2</v>
      </c>
    </row>
    <row r="51" spans="1:11">
      <c r="A51" s="33"/>
      <c r="B51" s="4"/>
      <c r="C51" s="4">
        <v>11</v>
      </c>
      <c r="D51" s="4"/>
      <c r="E51" s="59">
        <v>1.73</v>
      </c>
      <c r="F51" s="4"/>
      <c r="G51" s="4"/>
      <c r="H51" s="4"/>
      <c r="I51" s="4"/>
      <c r="J51">
        <v>1</v>
      </c>
      <c r="K51">
        <v>2</v>
      </c>
    </row>
    <row r="52" spans="1:11">
      <c r="A52" s="33"/>
      <c r="B52" s="4"/>
      <c r="C52" s="4"/>
      <c r="D52" s="4"/>
      <c r="E52" s="59">
        <v>1.64</v>
      </c>
      <c r="F52" s="4"/>
      <c r="G52" s="4"/>
      <c r="H52" s="4"/>
      <c r="I52" s="4"/>
      <c r="J52">
        <v>1</v>
      </c>
      <c r="K52">
        <v>2</v>
      </c>
    </row>
    <row r="53" spans="1:11">
      <c r="A53" s="33"/>
      <c r="B53" s="4"/>
      <c r="C53" s="4">
        <v>12</v>
      </c>
      <c r="D53" s="4"/>
      <c r="E53" s="59">
        <v>1.69</v>
      </c>
      <c r="F53" s="4"/>
      <c r="G53" s="4"/>
      <c r="H53" s="4"/>
      <c r="I53" s="4"/>
      <c r="J53">
        <v>1</v>
      </c>
      <c r="K53">
        <v>2</v>
      </c>
    </row>
    <row r="54" spans="1:11">
      <c r="A54" s="33"/>
      <c r="B54" s="4"/>
      <c r="C54" s="4"/>
      <c r="D54" s="4"/>
      <c r="E54" s="59">
        <v>1.74</v>
      </c>
      <c r="F54" s="4"/>
      <c r="G54" s="4"/>
      <c r="H54" s="4"/>
      <c r="I54" s="4"/>
      <c r="J54">
        <v>1</v>
      </c>
      <c r="K54">
        <v>2</v>
      </c>
    </row>
    <row r="55" spans="1:11">
      <c r="E55" s="55">
        <v>1.74542</v>
      </c>
    </row>
    <row r="56" spans="1:11">
      <c r="E56" s="55">
        <v>8.4129999999999996E-2</v>
      </c>
    </row>
    <row r="60" spans="1:11">
      <c r="B60" s="8" t="s">
        <v>129</v>
      </c>
      <c r="E60" s="32">
        <v>1E-4</v>
      </c>
    </row>
    <row r="61" spans="1:11">
      <c r="B61" s="8" t="s">
        <v>130</v>
      </c>
      <c r="E61" s="32">
        <v>-8.0890000000000004</v>
      </c>
    </row>
  </sheetData>
  <phoneticPr fontId="6" type="noConversion"/>
  <pageMargins left="0.75" right="0.75" top="1" bottom="1" header="0.5" footer="0.5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E8E7C-7DCD-ED42-A2C8-A99C91CF004E}">
  <dimension ref="A1:T41"/>
  <sheetViews>
    <sheetView tabSelected="1" topLeftCell="A7" workbookViewId="0">
      <selection activeCell="J35" sqref="J35"/>
    </sheetView>
  </sheetViews>
  <sheetFormatPr baseColWidth="10" defaultRowHeight="14"/>
  <sheetData>
    <row r="1" spans="1:20" ht="16">
      <c r="A1" s="89"/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</row>
    <row r="2" spans="1:20" ht="16">
      <c r="A2" s="89"/>
      <c r="B2" s="89"/>
      <c r="C2" s="89"/>
      <c r="D2" s="89"/>
      <c r="E2" s="89"/>
      <c r="F2" s="89"/>
      <c r="G2" s="89"/>
      <c r="H2" s="89"/>
      <c r="I2" s="89"/>
      <c r="J2" s="89"/>
      <c r="K2" s="89"/>
      <c r="L2" s="89"/>
      <c r="M2" s="89"/>
      <c r="N2" s="89"/>
      <c r="O2" s="89"/>
      <c r="P2" s="89"/>
      <c r="Q2" s="89"/>
      <c r="R2" s="89"/>
      <c r="S2" s="89"/>
      <c r="T2" s="89"/>
    </row>
    <row r="3" spans="1:20" ht="16">
      <c r="A3" s="89"/>
      <c r="B3" s="89"/>
      <c r="C3" s="89"/>
      <c r="D3" s="89"/>
      <c r="E3" s="89"/>
      <c r="F3" s="89"/>
      <c r="G3" s="89"/>
      <c r="H3" s="89"/>
      <c r="I3" s="89"/>
      <c r="J3" s="89"/>
      <c r="K3" s="89"/>
      <c r="L3" s="89"/>
      <c r="M3" s="89"/>
      <c r="N3" s="89"/>
      <c r="O3" s="89"/>
      <c r="P3" s="89"/>
      <c r="Q3" s="89"/>
      <c r="R3" s="89"/>
      <c r="S3" s="89"/>
      <c r="T3" s="89"/>
    </row>
    <row r="4" spans="1:20" ht="16">
      <c r="A4" s="89"/>
      <c r="B4" s="89"/>
      <c r="C4" s="89"/>
      <c r="D4" s="89"/>
      <c r="E4" s="89"/>
      <c r="F4" s="89"/>
      <c r="G4" s="89"/>
      <c r="H4" s="89"/>
      <c r="I4" s="89"/>
      <c r="J4" s="89"/>
      <c r="K4" s="89"/>
      <c r="L4" s="89"/>
      <c r="M4" s="89"/>
      <c r="N4" s="89"/>
      <c r="O4" s="89"/>
      <c r="P4" s="89"/>
      <c r="Q4" s="89"/>
      <c r="R4" s="89"/>
      <c r="S4" s="89"/>
      <c r="T4" s="89"/>
    </row>
    <row r="5" spans="1:20" ht="16">
      <c r="A5" s="89"/>
      <c r="B5" s="89" t="s">
        <v>160</v>
      </c>
      <c r="C5" s="89"/>
      <c r="D5" s="89"/>
      <c r="E5" s="89"/>
      <c r="F5" s="89"/>
      <c r="G5" s="89"/>
      <c r="H5" s="89"/>
      <c r="I5" s="89"/>
      <c r="J5" s="89"/>
      <c r="K5" s="89"/>
      <c r="L5" s="89"/>
      <c r="M5" s="89"/>
      <c r="N5" s="89"/>
      <c r="O5" s="89"/>
      <c r="P5" s="89"/>
      <c r="Q5" s="89"/>
      <c r="R5" s="89"/>
      <c r="S5" s="89"/>
      <c r="T5" s="89"/>
    </row>
    <row r="6" spans="1:20" ht="16">
      <c r="A6" s="89"/>
      <c r="B6" s="90" t="s">
        <v>161</v>
      </c>
      <c r="C6" s="90" t="s">
        <v>162</v>
      </c>
      <c r="D6" s="90" t="s">
        <v>163</v>
      </c>
      <c r="E6" s="90"/>
      <c r="F6" s="90" t="s">
        <v>164</v>
      </c>
      <c r="G6" s="90"/>
      <c r="H6" s="90" t="s">
        <v>165</v>
      </c>
      <c r="I6" s="90" t="s">
        <v>166</v>
      </c>
      <c r="J6" s="90" t="s">
        <v>7</v>
      </c>
      <c r="K6" s="90" t="s">
        <v>8</v>
      </c>
      <c r="L6" s="90" t="s">
        <v>9</v>
      </c>
      <c r="M6" s="90" t="s">
        <v>167</v>
      </c>
      <c r="N6" s="90" t="s">
        <v>11</v>
      </c>
      <c r="O6" s="90" t="s">
        <v>168</v>
      </c>
      <c r="P6" s="89"/>
      <c r="Q6" s="91" t="s">
        <v>169</v>
      </c>
      <c r="R6" s="91" t="s">
        <v>170</v>
      </c>
      <c r="S6" s="91" t="s">
        <v>171</v>
      </c>
      <c r="T6" s="89"/>
    </row>
    <row r="7" spans="1:20" ht="16">
      <c r="A7" s="89"/>
      <c r="B7" s="89" t="s">
        <v>15</v>
      </c>
      <c r="C7" s="90" t="s">
        <v>172</v>
      </c>
      <c r="D7" s="90">
        <v>25</v>
      </c>
      <c r="E7" s="89"/>
      <c r="F7" s="89">
        <v>1</v>
      </c>
      <c r="G7" s="89">
        <v>1</v>
      </c>
      <c r="H7" s="89">
        <v>14</v>
      </c>
      <c r="I7" s="89">
        <v>16</v>
      </c>
      <c r="J7" s="89">
        <v>15</v>
      </c>
      <c r="K7" s="89">
        <v>0.8</v>
      </c>
      <c r="L7" s="89"/>
      <c r="M7" s="89"/>
      <c r="N7" s="89"/>
      <c r="O7" s="89"/>
      <c r="P7" s="89"/>
      <c r="Q7" s="89">
        <v>132</v>
      </c>
      <c r="R7" s="89">
        <v>82</v>
      </c>
      <c r="S7" s="89"/>
      <c r="T7" s="89"/>
    </row>
    <row r="8" spans="1:20" ht="16">
      <c r="A8" s="89"/>
      <c r="B8" s="89" t="s">
        <v>20</v>
      </c>
      <c r="C8" s="90" t="s">
        <v>172</v>
      </c>
      <c r="D8" s="90">
        <v>26</v>
      </c>
      <c r="E8" s="89"/>
      <c r="F8" s="89">
        <v>0.8</v>
      </c>
      <c r="G8" s="89">
        <v>0.8</v>
      </c>
      <c r="H8" s="89">
        <v>14.6</v>
      </c>
      <c r="I8" s="89">
        <v>15.6</v>
      </c>
      <c r="J8" s="89">
        <v>16</v>
      </c>
      <c r="K8" s="89">
        <v>1</v>
      </c>
      <c r="L8" s="89"/>
      <c r="M8" s="89"/>
      <c r="N8" s="89"/>
      <c r="O8" s="89"/>
      <c r="P8" s="89"/>
      <c r="Q8" s="89">
        <v>123</v>
      </c>
      <c r="R8" s="89">
        <v>83</v>
      </c>
      <c r="S8" s="89"/>
      <c r="T8" s="89"/>
    </row>
    <row r="9" spans="1:20" ht="16">
      <c r="A9" s="89"/>
      <c r="B9" s="89" t="s">
        <v>24</v>
      </c>
      <c r="C9" s="90" t="s">
        <v>172</v>
      </c>
      <c r="D9" s="90">
        <v>53</v>
      </c>
      <c r="E9" s="89"/>
      <c r="F9" s="89">
        <v>1</v>
      </c>
      <c r="G9" s="89">
        <v>1</v>
      </c>
      <c r="H9" s="89">
        <v>13.4</v>
      </c>
      <c r="I9" s="89">
        <v>13.7</v>
      </c>
      <c r="J9" s="89">
        <v>17</v>
      </c>
      <c r="K9" s="89">
        <v>1.4</v>
      </c>
      <c r="L9" s="89"/>
      <c r="M9" s="89"/>
      <c r="N9" s="89"/>
      <c r="O9" s="89"/>
      <c r="P9" s="89"/>
      <c r="Q9" s="89">
        <v>121</v>
      </c>
      <c r="R9" s="89">
        <v>76</v>
      </c>
      <c r="S9" s="89"/>
      <c r="T9" s="89"/>
    </row>
    <row r="10" spans="1:20" ht="16">
      <c r="A10" s="89"/>
      <c r="B10" s="89" t="s">
        <v>27</v>
      </c>
      <c r="C10" s="90" t="s">
        <v>172</v>
      </c>
      <c r="D10" s="90">
        <v>29</v>
      </c>
      <c r="E10" s="89"/>
      <c r="F10" s="89">
        <v>1</v>
      </c>
      <c r="G10" s="89">
        <v>1</v>
      </c>
      <c r="H10" s="89">
        <v>15</v>
      </c>
      <c r="I10" s="89">
        <v>17</v>
      </c>
      <c r="J10" s="89">
        <v>17</v>
      </c>
      <c r="K10" s="89">
        <v>2</v>
      </c>
      <c r="L10" s="89"/>
      <c r="M10" s="89"/>
      <c r="N10" s="89"/>
      <c r="O10" s="89"/>
      <c r="P10" s="89"/>
      <c r="Q10" s="89">
        <v>118</v>
      </c>
      <c r="R10" s="89">
        <v>83</v>
      </c>
      <c r="S10" s="89"/>
      <c r="T10" s="89"/>
    </row>
    <row r="11" spans="1:20" ht="16">
      <c r="A11" s="89"/>
      <c r="B11" s="89" t="s">
        <v>30</v>
      </c>
      <c r="C11" s="90" t="s">
        <v>172</v>
      </c>
      <c r="D11" s="90">
        <v>48</v>
      </c>
      <c r="E11" s="89"/>
      <c r="F11" s="89">
        <v>0.8</v>
      </c>
      <c r="G11" s="89">
        <v>0.8</v>
      </c>
      <c r="H11" s="89">
        <v>16</v>
      </c>
      <c r="I11" s="89">
        <v>14</v>
      </c>
      <c r="J11" s="89">
        <v>17</v>
      </c>
      <c r="K11" s="89">
        <v>5</v>
      </c>
      <c r="L11" s="89"/>
      <c r="M11" s="89"/>
      <c r="N11" s="89"/>
      <c r="O11" s="89"/>
      <c r="P11" s="89"/>
      <c r="Q11" s="89">
        <v>126</v>
      </c>
      <c r="R11" s="89">
        <v>81</v>
      </c>
      <c r="S11" s="89"/>
      <c r="T11" s="89"/>
    </row>
    <row r="12" spans="1:20" ht="16">
      <c r="A12" s="89"/>
      <c r="B12" s="89" t="s">
        <v>33</v>
      </c>
      <c r="C12" s="90" t="s">
        <v>172</v>
      </c>
      <c r="D12" s="90">
        <v>26</v>
      </c>
      <c r="E12" s="89"/>
      <c r="F12" s="89">
        <v>1</v>
      </c>
      <c r="G12" s="89">
        <v>1</v>
      </c>
      <c r="H12" s="89">
        <v>13</v>
      </c>
      <c r="I12" s="89">
        <v>15</v>
      </c>
      <c r="J12" s="89">
        <v>20</v>
      </c>
      <c r="K12" s="89">
        <v>7</v>
      </c>
      <c r="L12" s="89"/>
      <c r="M12" s="89"/>
      <c r="N12" s="89"/>
      <c r="O12" s="89"/>
      <c r="P12" s="89"/>
      <c r="Q12" s="89">
        <v>119</v>
      </c>
      <c r="R12" s="89">
        <v>88</v>
      </c>
      <c r="S12" s="89"/>
      <c r="T12" s="89"/>
    </row>
    <row r="13" spans="1:20" ht="16">
      <c r="A13" s="89"/>
      <c r="B13" s="89" t="s">
        <v>36</v>
      </c>
      <c r="C13" s="90" t="s">
        <v>172</v>
      </c>
      <c r="D13" s="90">
        <v>35</v>
      </c>
      <c r="E13" s="89"/>
      <c r="F13" s="89">
        <v>1</v>
      </c>
      <c r="G13" s="89">
        <v>0.6</v>
      </c>
      <c r="H13" s="89">
        <v>16</v>
      </c>
      <c r="I13" s="89">
        <v>17</v>
      </c>
      <c r="J13" s="89">
        <v>11</v>
      </c>
      <c r="K13" s="89">
        <v>3</v>
      </c>
      <c r="L13" s="89"/>
      <c r="M13" s="89"/>
      <c r="N13" s="89"/>
      <c r="O13" s="89"/>
      <c r="P13" s="89"/>
      <c r="Q13" s="89">
        <v>121</v>
      </c>
      <c r="R13" s="89">
        <v>78</v>
      </c>
      <c r="S13" s="89"/>
      <c r="T13" s="89"/>
    </row>
    <row r="14" spans="1:20" ht="16">
      <c r="A14" s="89"/>
      <c r="B14" s="89" t="s">
        <v>40</v>
      </c>
      <c r="C14" s="90" t="s">
        <v>172</v>
      </c>
      <c r="D14" s="90">
        <v>38</v>
      </c>
      <c r="E14" s="89"/>
      <c r="F14" s="89">
        <v>1</v>
      </c>
      <c r="G14" s="89">
        <v>0.6</v>
      </c>
      <c r="H14" s="89">
        <v>13.4</v>
      </c>
      <c r="I14" s="89">
        <v>13.6</v>
      </c>
      <c r="J14" s="89">
        <v>10</v>
      </c>
      <c r="K14" s="89">
        <v>1</v>
      </c>
      <c r="L14" s="89"/>
      <c r="M14" s="89"/>
      <c r="N14" s="89"/>
      <c r="O14" s="89"/>
      <c r="P14" s="89"/>
      <c r="Q14" s="89">
        <v>121</v>
      </c>
      <c r="R14" s="89">
        <v>85</v>
      </c>
      <c r="S14" s="89"/>
      <c r="T14" s="89"/>
    </row>
    <row r="15" spans="1:20" ht="16">
      <c r="A15" s="89"/>
      <c r="B15" s="89" t="s">
        <v>43</v>
      </c>
      <c r="C15" s="90" t="s">
        <v>172</v>
      </c>
      <c r="D15" s="90">
        <v>35</v>
      </c>
      <c r="E15" s="89"/>
      <c r="F15" s="89">
        <v>1</v>
      </c>
      <c r="G15" s="89">
        <v>0.8</v>
      </c>
      <c r="H15" s="89">
        <v>14.6</v>
      </c>
      <c r="I15" s="89">
        <v>16.2</v>
      </c>
      <c r="J15" s="89">
        <v>12</v>
      </c>
      <c r="K15" s="89">
        <v>2.2999999999999998</v>
      </c>
      <c r="L15" s="89"/>
      <c r="M15" s="89"/>
      <c r="N15" s="89"/>
      <c r="O15" s="89"/>
      <c r="P15" s="89"/>
      <c r="Q15" s="89">
        <v>124</v>
      </c>
      <c r="R15" s="89">
        <v>88</v>
      </c>
      <c r="S15" s="89"/>
      <c r="T15" s="89"/>
    </row>
    <row r="16" spans="1:20" ht="16">
      <c r="A16" s="89"/>
      <c r="B16" s="89" t="s">
        <v>47</v>
      </c>
      <c r="C16" s="90" t="s">
        <v>172</v>
      </c>
      <c r="D16" s="90">
        <v>32</v>
      </c>
      <c r="E16" s="89"/>
      <c r="F16" s="89">
        <v>1</v>
      </c>
      <c r="G16" s="89">
        <v>0.8</v>
      </c>
      <c r="H16" s="89">
        <v>15.2</v>
      </c>
      <c r="I16" s="89">
        <v>12.9</v>
      </c>
      <c r="J16" s="89">
        <v>15</v>
      </c>
      <c r="K16" s="89">
        <v>4.2</v>
      </c>
      <c r="L16" s="89"/>
      <c r="M16" s="89"/>
      <c r="N16" s="89"/>
      <c r="O16" s="89"/>
      <c r="P16" s="89"/>
      <c r="Q16" s="89">
        <v>180</v>
      </c>
      <c r="R16" s="89">
        <v>96</v>
      </c>
      <c r="S16" s="89"/>
      <c r="T16" s="89"/>
    </row>
    <row r="17" spans="1:20" ht="16">
      <c r="A17" s="89"/>
      <c r="B17" s="89" t="s">
        <v>50</v>
      </c>
      <c r="C17" s="90" t="s">
        <v>173</v>
      </c>
      <c r="D17" s="90">
        <v>22</v>
      </c>
      <c r="E17" s="89"/>
      <c r="F17" s="89">
        <v>1</v>
      </c>
      <c r="G17" s="89">
        <v>0.8</v>
      </c>
      <c r="H17" s="89">
        <v>17.8</v>
      </c>
      <c r="I17" s="89">
        <v>18.899999999999999</v>
      </c>
      <c r="J17" s="89">
        <v>17</v>
      </c>
      <c r="K17" s="89">
        <v>2.2999999999999998</v>
      </c>
      <c r="L17" s="89"/>
      <c r="M17" s="89"/>
      <c r="N17" s="89"/>
      <c r="O17" s="89"/>
      <c r="P17" s="89"/>
      <c r="Q17" s="89">
        <v>138</v>
      </c>
      <c r="R17" s="89">
        <v>86</v>
      </c>
      <c r="S17" s="89"/>
      <c r="T17" s="89"/>
    </row>
    <row r="18" spans="1:20" ht="16">
      <c r="A18" s="89"/>
      <c r="B18" s="89" t="s">
        <v>54</v>
      </c>
      <c r="C18" s="90" t="s">
        <v>172</v>
      </c>
      <c r="D18" s="90">
        <v>29</v>
      </c>
      <c r="E18" s="89"/>
      <c r="F18" s="89">
        <v>1</v>
      </c>
      <c r="G18" s="89">
        <v>0.6</v>
      </c>
      <c r="H18" s="89">
        <v>16.7</v>
      </c>
      <c r="I18" s="89">
        <v>13.6</v>
      </c>
      <c r="J18" s="89">
        <v>18</v>
      </c>
      <c r="K18" s="89">
        <v>7</v>
      </c>
      <c r="L18" s="89"/>
      <c r="M18" s="89"/>
      <c r="N18" s="89"/>
      <c r="O18" s="89"/>
      <c r="P18" s="89"/>
      <c r="Q18" s="89">
        <v>126</v>
      </c>
      <c r="R18" s="89">
        <v>68</v>
      </c>
      <c r="S18" s="89"/>
      <c r="T18" s="89"/>
    </row>
    <row r="19" spans="1:20" ht="16">
      <c r="A19" s="89"/>
      <c r="B19" s="89"/>
      <c r="C19" s="89"/>
      <c r="D19" s="89"/>
      <c r="E19" s="89"/>
      <c r="F19" s="89"/>
      <c r="G19" s="89"/>
      <c r="H19" s="89"/>
      <c r="I19" s="89"/>
      <c r="J19" s="89"/>
      <c r="K19" s="89"/>
      <c r="L19" s="89"/>
      <c r="M19" s="89"/>
      <c r="N19" s="89"/>
      <c r="O19" s="89"/>
      <c r="P19" s="89"/>
      <c r="Q19" s="89"/>
      <c r="R19" s="89"/>
      <c r="S19" s="89"/>
      <c r="T19" s="89"/>
    </row>
    <row r="20" spans="1:20" ht="16">
      <c r="A20" s="89"/>
      <c r="B20" s="89"/>
      <c r="C20" s="89"/>
      <c r="D20" s="89"/>
      <c r="E20" s="89"/>
      <c r="F20" s="89"/>
      <c r="G20" s="89"/>
      <c r="H20" s="89"/>
      <c r="I20" s="89"/>
      <c r="J20" s="89"/>
      <c r="K20" s="89"/>
      <c r="L20" s="89"/>
      <c r="M20" s="89"/>
      <c r="N20" s="89"/>
      <c r="O20" s="89"/>
      <c r="P20" s="89"/>
      <c r="Q20" s="89"/>
      <c r="R20" s="89"/>
      <c r="S20" s="89"/>
      <c r="T20" s="89"/>
    </row>
    <row r="21" spans="1:20" ht="16">
      <c r="A21" s="89"/>
      <c r="B21" s="89"/>
      <c r="C21" s="89"/>
      <c r="D21" s="89"/>
      <c r="E21" s="89"/>
      <c r="F21" s="89"/>
      <c r="G21" s="89"/>
      <c r="H21" s="89"/>
      <c r="I21" s="89"/>
      <c r="J21" s="89"/>
      <c r="K21" s="89"/>
      <c r="L21" s="89"/>
      <c r="M21" s="89"/>
      <c r="N21" s="89"/>
      <c r="O21" s="89"/>
      <c r="P21" s="89"/>
      <c r="Q21" s="89"/>
      <c r="R21" s="89"/>
      <c r="S21" s="89"/>
      <c r="T21" s="89"/>
    </row>
    <row r="22" spans="1:20" ht="16">
      <c r="A22" s="89"/>
      <c r="B22" s="89" t="s">
        <v>59</v>
      </c>
      <c r="C22" s="89"/>
      <c r="D22" s="89"/>
      <c r="E22" s="89"/>
      <c r="F22" s="89"/>
      <c r="G22" s="89"/>
      <c r="H22" s="89"/>
      <c r="I22" s="89"/>
      <c r="J22" s="89"/>
      <c r="K22" s="89"/>
      <c r="L22" s="89"/>
      <c r="M22" s="89"/>
      <c r="N22" s="89"/>
      <c r="O22" s="89"/>
      <c r="P22" s="89"/>
      <c r="Q22" s="89"/>
      <c r="R22" s="89"/>
      <c r="S22" s="89"/>
      <c r="T22" s="89"/>
    </row>
    <row r="23" spans="1:20" ht="16">
      <c r="A23" s="89"/>
      <c r="B23" s="90"/>
      <c r="C23" s="90" t="s">
        <v>162</v>
      </c>
      <c r="D23" s="90" t="s">
        <v>163</v>
      </c>
      <c r="E23" s="90"/>
      <c r="F23" s="90" t="s">
        <v>164</v>
      </c>
      <c r="G23" s="90"/>
      <c r="H23" s="90" t="s">
        <v>165</v>
      </c>
      <c r="I23" s="90" t="s">
        <v>166</v>
      </c>
      <c r="J23" s="90" t="s">
        <v>7</v>
      </c>
      <c r="K23" s="90" t="s">
        <v>8</v>
      </c>
      <c r="L23" s="90" t="s">
        <v>9</v>
      </c>
      <c r="M23" s="90" t="s">
        <v>167</v>
      </c>
      <c r="N23" s="90" t="s">
        <v>11</v>
      </c>
      <c r="O23" s="90" t="s">
        <v>168</v>
      </c>
      <c r="P23" s="89"/>
      <c r="Q23" s="91" t="s">
        <v>169</v>
      </c>
      <c r="R23" s="91" t="s">
        <v>170</v>
      </c>
      <c r="S23" s="91" t="s">
        <v>171</v>
      </c>
      <c r="T23" s="89"/>
    </row>
    <row r="24" spans="1:20" ht="16">
      <c r="A24" s="89"/>
      <c r="B24" s="90" t="s">
        <v>60</v>
      </c>
      <c r="C24" s="90" t="s">
        <v>172</v>
      </c>
      <c r="D24" s="90">
        <v>36</v>
      </c>
      <c r="E24" s="90" t="s">
        <v>61</v>
      </c>
      <c r="F24" s="90">
        <v>0.5</v>
      </c>
      <c r="G24" s="89">
        <v>0.5</v>
      </c>
      <c r="H24" s="90">
        <v>16.600000000000001</v>
      </c>
      <c r="I24" s="90">
        <v>12.4</v>
      </c>
      <c r="J24" s="90">
        <v>9</v>
      </c>
      <c r="K24" s="90">
        <v>1.43</v>
      </c>
      <c r="L24" s="90" t="s">
        <v>64</v>
      </c>
      <c r="M24" s="90" t="s">
        <v>65</v>
      </c>
      <c r="N24" s="90">
        <v>2</v>
      </c>
      <c r="O24" s="90">
        <v>1</v>
      </c>
      <c r="P24" s="89"/>
      <c r="Q24" s="89">
        <v>121</v>
      </c>
      <c r="R24" s="89">
        <v>85</v>
      </c>
      <c r="S24" s="89">
        <v>6</v>
      </c>
      <c r="T24" s="89"/>
    </row>
    <row r="25" spans="1:20" ht="16">
      <c r="A25" s="89"/>
      <c r="B25" s="90" t="s">
        <v>66</v>
      </c>
      <c r="C25" s="90" t="s">
        <v>172</v>
      </c>
      <c r="D25" s="90">
        <v>26</v>
      </c>
      <c r="E25" s="90" t="s">
        <v>61</v>
      </c>
      <c r="F25" s="90">
        <v>0.25</v>
      </c>
      <c r="G25" s="89">
        <v>0.5</v>
      </c>
      <c r="H25" s="89">
        <v>19.7</v>
      </c>
      <c r="I25" s="90">
        <v>18</v>
      </c>
      <c r="J25" s="90">
        <v>42</v>
      </c>
      <c r="K25" s="90">
        <v>63.6</v>
      </c>
      <c r="L25" s="90" t="s">
        <v>174</v>
      </c>
      <c r="M25" s="90" t="s">
        <v>70</v>
      </c>
      <c r="N25" s="90">
        <v>4</v>
      </c>
      <c r="O25" s="90">
        <v>0</v>
      </c>
      <c r="P25" s="89"/>
      <c r="Q25" s="89">
        <v>130</v>
      </c>
      <c r="R25" s="89">
        <v>66</v>
      </c>
      <c r="S25" s="89">
        <v>2</v>
      </c>
      <c r="T25" s="89"/>
    </row>
    <row r="26" spans="1:20" ht="16">
      <c r="A26" s="89"/>
      <c r="B26" s="90" t="s">
        <v>72</v>
      </c>
      <c r="C26" s="90" t="s">
        <v>172</v>
      </c>
      <c r="D26" s="90">
        <v>53</v>
      </c>
      <c r="E26" s="90" t="s">
        <v>61</v>
      </c>
      <c r="F26" s="90">
        <v>0.8</v>
      </c>
      <c r="G26" s="89">
        <v>0.5</v>
      </c>
      <c r="H26" s="90">
        <v>13</v>
      </c>
      <c r="I26" s="90">
        <v>13</v>
      </c>
      <c r="J26" s="90">
        <v>3</v>
      </c>
      <c r="K26" s="90">
        <v>1.2</v>
      </c>
      <c r="L26" s="90" t="s">
        <v>75</v>
      </c>
      <c r="M26" s="90" t="s">
        <v>70</v>
      </c>
      <c r="N26" s="90">
        <v>0</v>
      </c>
      <c r="O26" s="90">
        <v>0</v>
      </c>
      <c r="P26" s="89"/>
      <c r="Q26" s="89">
        <v>138</v>
      </c>
      <c r="R26" s="89">
        <v>86</v>
      </c>
      <c r="S26" s="89">
        <v>10</v>
      </c>
      <c r="T26" s="89"/>
    </row>
    <row r="27" spans="1:20" ht="16">
      <c r="A27" s="89"/>
      <c r="B27" s="90" t="s">
        <v>76</v>
      </c>
      <c r="C27" s="90" t="s">
        <v>172</v>
      </c>
      <c r="D27" s="90">
        <v>29</v>
      </c>
      <c r="E27" s="90" t="s">
        <v>61</v>
      </c>
      <c r="F27" s="90">
        <v>1</v>
      </c>
      <c r="G27" s="89">
        <v>0.5</v>
      </c>
      <c r="H27" s="90">
        <v>18</v>
      </c>
      <c r="I27" s="90">
        <v>16</v>
      </c>
      <c r="J27" s="90">
        <v>16</v>
      </c>
      <c r="K27" s="90">
        <v>2.4900000000000002</v>
      </c>
      <c r="L27" s="90" t="s">
        <v>79</v>
      </c>
      <c r="M27" s="90" t="s">
        <v>70</v>
      </c>
      <c r="N27" s="90">
        <v>4</v>
      </c>
      <c r="O27" s="90">
        <v>0</v>
      </c>
      <c r="P27" s="89"/>
      <c r="Q27" s="89">
        <v>132</v>
      </c>
      <c r="R27" s="89">
        <v>82</v>
      </c>
      <c r="S27" s="89">
        <v>4</v>
      </c>
      <c r="T27" s="89"/>
    </row>
    <row r="28" spans="1:20" ht="16">
      <c r="A28" s="89"/>
      <c r="B28" s="90" t="s">
        <v>80</v>
      </c>
      <c r="C28" s="90" t="s">
        <v>172</v>
      </c>
      <c r="D28" s="90">
        <v>48</v>
      </c>
      <c r="E28" s="90" t="s">
        <v>61</v>
      </c>
      <c r="F28" s="90">
        <v>1</v>
      </c>
      <c r="G28" s="89">
        <v>1</v>
      </c>
      <c r="H28" s="90">
        <v>18</v>
      </c>
      <c r="I28" s="90">
        <v>17</v>
      </c>
      <c r="J28" s="90">
        <v>32</v>
      </c>
      <c r="K28" s="90">
        <v>4.05</v>
      </c>
      <c r="L28" s="90" t="s">
        <v>175</v>
      </c>
      <c r="M28" s="90" t="s">
        <v>70</v>
      </c>
      <c r="N28" s="90">
        <v>4</v>
      </c>
      <c r="O28" s="90">
        <v>0</v>
      </c>
      <c r="P28" s="89"/>
      <c r="Q28" s="89">
        <v>111</v>
      </c>
      <c r="R28" s="89">
        <v>58</v>
      </c>
      <c r="S28" s="89">
        <v>8</v>
      </c>
      <c r="T28" s="89"/>
    </row>
    <row r="29" spans="1:20" ht="16">
      <c r="A29" s="89"/>
      <c r="B29" s="90" t="s">
        <v>84</v>
      </c>
      <c r="C29" s="90" t="s">
        <v>172</v>
      </c>
      <c r="D29" s="90">
        <v>26</v>
      </c>
      <c r="E29" s="90" t="s">
        <v>61</v>
      </c>
      <c r="F29" s="90">
        <v>1</v>
      </c>
      <c r="G29" s="89">
        <v>0.8</v>
      </c>
      <c r="H29" s="90">
        <v>15</v>
      </c>
      <c r="I29" s="90">
        <v>16</v>
      </c>
      <c r="J29" s="90">
        <v>8</v>
      </c>
      <c r="K29" s="90">
        <v>2.14</v>
      </c>
      <c r="L29" s="90" t="s">
        <v>176</v>
      </c>
      <c r="M29" s="90" t="s">
        <v>70</v>
      </c>
      <c r="N29" s="90">
        <v>4</v>
      </c>
      <c r="O29" s="90">
        <v>0</v>
      </c>
      <c r="P29" s="89"/>
      <c r="Q29" s="89">
        <v>121</v>
      </c>
      <c r="R29" s="89">
        <v>76</v>
      </c>
      <c r="S29" s="89">
        <v>2</v>
      </c>
      <c r="T29" s="89"/>
    </row>
    <row r="30" spans="1:20" ht="16">
      <c r="A30" s="89"/>
      <c r="B30" s="90" t="s">
        <v>87</v>
      </c>
      <c r="C30" s="90" t="s">
        <v>172</v>
      </c>
      <c r="D30" s="90">
        <v>35</v>
      </c>
      <c r="E30" s="90" t="s">
        <v>61</v>
      </c>
      <c r="F30" s="90">
        <v>0.25</v>
      </c>
      <c r="G30" s="89">
        <v>0.3</v>
      </c>
      <c r="H30" s="90">
        <v>22.7</v>
      </c>
      <c r="I30" s="90">
        <v>21.3</v>
      </c>
      <c r="J30" s="90">
        <v>6</v>
      </c>
      <c r="K30" s="90">
        <v>0.5</v>
      </c>
      <c r="L30" s="90" t="s">
        <v>177</v>
      </c>
      <c r="M30" s="90" t="s">
        <v>70</v>
      </c>
      <c r="N30" s="90">
        <v>8</v>
      </c>
      <c r="O30" s="90">
        <v>0</v>
      </c>
      <c r="P30" s="89"/>
      <c r="Q30" s="89">
        <v>129</v>
      </c>
      <c r="R30" s="89">
        <v>82</v>
      </c>
      <c r="S30" s="89">
        <v>5</v>
      </c>
      <c r="T30" s="89"/>
    </row>
    <row r="31" spans="1:20" ht="16">
      <c r="A31" s="89"/>
      <c r="B31" s="90" t="s">
        <v>92</v>
      </c>
      <c r="C31" s="90" t="s">
        <v>172</v>
      </c>
      <c r="D31" s="90">
        <v>38</v>
      </c>
      <c r="E31" s="90" t="s">
        <v>61</v>
      </c>
      <c r="F31" s="90">
        <v>1</v>
      </c>
      <c r="G31" s="89">
        <v>0.8</v>
      </c>
      <c r="H31" s="90">
        <v>14</v>
      </c>
      <c r="I31" s="90">
        <v>14</v>
      </c>
      <c r="J31" s="90">
        <v>6</v>
      </c>
      <c r="K31" s="90">
        <v>1.07</v>
      </c>
      <c r="L31" s="90" t="s">
        <v>94</v>
      </c>
      <c r="M31" s="90" t="s">
        <v>70</v>
      </c>
      <c r="N31" s="90">
        <v>2</v>
      </c>
      <c r="O31" s="90">
        <v>0</v>
      </c>
      <c r="P31" s="89"/>
      <c r="Q31" s="89">
        <v>132</v>
      </c>
      <c r="R31" s="89">
        <v>76</v>
      </c>
      <c r="S31" s="89">
        <v>3</v>
      </c>
      <c r="T31" s="89"/>
    </row>
    <row r="32" spans="1:20" ht="16">
      <c r="A32" s="89"/>
      <c r="B32" s="90" t="s">
        <v>96</v>
      </c>
      <c r="C32" s="90" t="s">
        <v>172</v>
      </c>
      <c r="D32" s="90">
        <v>35</v>
      </c>
      <c r="E32" s="90" t="s">
        <v>61</v>
      </c>
      <c r="F32" s="90">
        <v>1</v>
      </c>
      <c r="G32" s="89">
        <v>0.5</v>
      </c>
      <c r="H32" s="90">
        <v>12</v>
      </c>
      <c r="I32" s="90">
        <v>16</v>
      </c>
      <c r="J32" s="90">
        <v>82</v>
      </c>
      <c r="K32" s="90">
        <v>1.82</v>
      </c>
      <c r="L32" s="90" t="s">
        <v>98</v>
      </c>
      <c r="M32" s="90" t="s">
        <v>70</v>
      </c>
      <c r="N32" s="90">
        <v>10</v>
      </c>
      <c r="O32" s="90">
        <v>0</v>
      </c>
      <c r="P32" s="89"/>
      <c r="Q32" s="89">
        <v>122</v>
      </c>
      <c r="R32" s="89">
        <v>81</v>
      </c>
      <c r="S32" s="89">
        <v>5</v>
      </c>
      <c r="T32" s="89"/>
    </row>
    <row r="33" spans="1:20" ht="16">
      <c r="A33" s="89"/>
      <c r="B33" s="90" t="s">
        <v>100</v>
      </c>
      <c r="C33" s="90" t="s">
        <v>172</v>
      </c>
      <c r="D33" s="90">
        <v>31</v>
      </c>
      <c r="E33" s="90" t="s">
        <v>61</v>
      </c>
      <c r="F33" s="90">
        <v>1</v>
      </c>
      <c r="G33" s="89">
        <v>1</v>
      </c>
      <c r="H33" s="90">
        <v>16</v>
      </c>
      <c r="I33" s="90">
        <v>15</v>
      </c>
      <c r="J33" s="90">
        <v>30</v>
      </c>
      <c r="K33" s="90">
        <v>1.59</v>
      </c>
      <c r="L33" s="90" t="s">
        <v>102</v>
      </c>
      <c r="M33" s="90" t="s">
        <v>70</v>
      </c>
      <c r="N33" s="90">
        <v>8</v>
      </c>
      <c r="O33" s="90">
        <v>1</v>
      </c>
      <c r="P33" s="89"/>
      <c r="Q33" s="89">
        <v>124</v>
      </c>
      <c r="R33" s="89">
        <v>88</v>
      </c>
      <c r="S33" s="89">
        <v>4</v>
      </c>
      <c r="T33" s="89"/>
    </row>
    <row r="34" spans="1:20" ht="16">
      <c r="A34" s="89"/>
      <c r="B34" s="90" t="s">
        <v>103</v>
      </c>
      <c r="C34" s="90" t="s">
        <v>173</v>
      </c>
      <c r="D34" s="90">
        <v>19</v>
      </c>
      <c r="E34" s="90" t="s">
        <v>61</v>
      </c>
      <c r="F34" s="90">
        <v>0.8</v>
      </c>
      <c r="G34" s="89">
        <v>1</v>
      </c>
      <c r="H34" s="90">
        <v>14.6</v>
      </c>
      <c r="I34" s="90">
        <v>16.600000000000001</v>
      </c>
      <c r="J34" s="90">
        <v>9</v>
      </c>
      <c r="K34" s="90">
        <v>2.31</v>
      </c>
      <c r="L34" s="90" t="s">
        <v>178</v>
      </c>
      <c r="M34" s="90" t="s">
        <v>70</v>
      </c>
      <c r="N34" s="90">
        <v>2</v>
      </c>
      <c r="O34" s="90">
        <v>0</v>
      </c>
      <c r="P34" s="89"/>
      <c r="Q34" s="89">
        <v>126</v>
      </c>
      <c r="R34" s="89">
        <v>79</v>
      </c>
      <c r="S34" s="89">
        <v>1</v>
      </c>
      <c r="T34" s="89"/>
    </row>
    <row r="35" spans="1:20" ht="16">
      <c r="A35" s="89"/>
      <c r="B35" s="90" t="s">
        <v>108</v>
      </c>
      <c r="C35" s="90" t="s">
        <v>172</v>
      </c>
      <c r="D35" s="90">
        <v>29</v>
      </c>
      <c r="E35" s="90" t="s">
        <v>61</v>
      </c>
      <c r="F35" s="90">
        <v>0.6</v>
      </c>
      <c r="G35" s="89">
        <v>1</v>
      </c>
      <c r="H35" s="90">
        <v>15</v>
      </c>
      <c r="I35" s="89">
        <v>17</v>
      </c>
      <c r="J35" s="90">
        <v>35</v>
      </c>
      <c r="K35" s="90">
        <v>1.3</v>
      </c>
      <c r="L35" s="90" t="s">
        <v>110</v>
      </c>
      <c r="M35" s="90" t="s">
        <v>70</v>
      </c>
      <c r="N35" s="90">
        <v>3</v>
      </c>
      <c r="O35" s="90">
        <v>0</v>
      </c>
      <c r="P35" s="89"/>
      <c r="Q35" s="89">
        <v>124</v>
      </c>
      <c r="R35" s="89">
        <v>78</v>
      </c>
      <c r="S35" s="89">
        <v>2</v>
      </c>
      <c r="T35" s="89"/>
    </row>
    <row r="36" spans="1:20" ht="16">
      <c r="A36" s="89"/>
      <c r="B36" s="89"/>
      <c r="C36" s="89"/>
      <c r="D36" s="89"/>
      <c r="E36" s="89"/>
      <c r="F36" s="89"/>
      <c r="G36" s="89"/>
      <c r="H36" s="89"/>
      <c r="I36" s="89"/>
      <c r="J36" s="89"/>
      <c r="K36" s="89"/>
      <c r="L36" s="89"/>
      <c r="M36" s="89"/>
      <c r="N36" s="89"/>
      <c r="O36" s="89"/>
      <c r="P36" s="89"/>
      <c r="Q36" s="89"/>
      <c r="R36" s="89"/>
      <c r="S36" s="89"/>
      <c r="T36" s="89"/>
    </row>
    <row r="37" spans="1:20" ht="16">
      <c r="A37" s="89"/>
      <c r="B37" s="89"/>
      <c r="C37" s="89"/>
      <c r="D37" s="89"/>
      <c r="E37" s="89"/>
      <c r="F37" s="89"/>
      <c r="G37" s="89"/>
      <c r="H37" s="89"/>
      <c r="I37" s="89"/>
      <c r="J37" s="89"/>
      <c r="K37" s="89"/>
      <c r="L37" s="89"/>
      <c r="M37" s="89"/>
      <c r="N37" s="89"/>
      <c r="O37" s="89"/>
      <c r="P37" s="89"/>
      <c r="Q37" s="89"/>
      <c r="R37" s="89"/>
      <c r="S37" s="89"/>
      <c r="T37" s="89"/>
    </row>
    <row r="38" spans="1:20" ht="16">
      <c r="A38" s="89"/>
      <c r="B38" s="89"/>
      <c r="C38" s="89"/>
      <c r="D38" s="89"/>
      <c r="E38" s="89"/>
      <c r="F38" s="89"/>
      <c r="G38" s="89"/>
      <c r="H38" s="89"/>
      <c r="I38" s="89"/>
      <c r="J38" s="89"/>
      <c r="K38" s="89"/>
      <c r="L38" s="89"/>
      <c r="M38" s="89"/>
      <c r="N38" s="89"/>
      <c r="O38" s="89"/>
      <c r="P38" s="89"/>
      <c r="Q38" s="89"/>
      <c r="R38" s="89"/>
      <c r="S38" s="89"/>
      <c r="T38" s="89"/>
    </row>
    <row r="39" spans="1:20" ht="16">
      <c r="A39" s="89"/>
      <c r="B39" s="89"/>
      <c r="C39" s="89"/>
      <c r="D39" s="89"/>
      <c r="E39" s="89"/>
      <c r="F39" s="89"/>
      <c r="G39" s="89"/>
      <c r="H39" s="89"/>
      <c r="I39" s="89"/>
      <c r="J39" s="89"/>
      <c r="K39" s="89"/>
      <c r="L39" s="89"/>
      <c r="M39" s="89"/>
      <c r="N39" s="89"/>
      <c r="O39" s="89"/>
      <c r="P39" s="89"/>
      <c r="Q39" s="89"/>
      <c r="R39" s="89"/>
      <c r="S39" s="89"/>
      <c r="T39" s="89"/>
    </row>
    <row r="40" spans="1:20" ht="16">
      <c r="A40" s="89"/>
      <c r="B40" s="89"/>
      <c r="C40" s="89"/>
      <c r="D40" s="89"/>
      <c r="E40" s="89"/>
      <c r="F40" s="89"/>
      <c r="G40" s="89"/>
      <c r="H40" s="89"/>
      <c r="I40" s="89"/>
      <c r="J40" s="89"/>
      <c r="K40" s="89"/>
      <c r="L40" s="89"/>
      <c r="M40" s="89"/>
      <c r="N40" s="89"/>
      <c r="O40" s="89"/>
      <c r="P40" s="89"/>
      <c r="Q40" s="89"/>
      <c r="R40" s="89"/>
      <c r="S40" s="89"/>
      <c r="T40" s="89"/>
    </row>
    <row r="41" spans="1:20" ht="16">
      <c r="A41" s="89"/>
      <c r="B41" s="89"/>
      <c r="C41" s="89"/>
      <c r="D41" s="89"/>
      <c r="E41" s="89"/>
      <c r="F41" s="89"/>
      <c r="G41" s="89"/>
      <c r="H41" s="89"/>
      <c r="I41" s="89"/>
      <c r="J41" s="89"/>
      <c r="K41" s="89"/>
      <c r="L41" s="89"/>
      <c r="M41" s="89"/>
      <c r="N41" s="89"/>
      <c r="O41" s="89"/>
      <c r="P41" s="89"/>
      <c r="Q41" s="89"/>
      <c r="R41" s="89"/>
      <c r="S41" s="89"/>
      <c r="T41" s="89"/>
    </row>
  </sheetData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基本资料</vt:lpstr>
      <vt:lpstr>super(左+右)</vt:lpstr>
      <vt:lpstr>Deep(左+右)</vt:lpstr>
      <vt:lpstr>结膜血管密度</vt:lpstr>
      <vt:lpstr>Demographic Characteristi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用户</cp:lastModifiedBy>
  <dcterms:created xsi:type="dcterms:W3CDTF">2006-09-16T00:00:00Z</dcterms:created>
  <dcterms:modified xsi:type="dcterms:W3CDTF">2021-06-25T11:38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228</vt:lpwstr>
  </property>
</Properties>
</file>